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76" firstSheet="0" activeTab="0"/>
  </bookViews>
  <sheets>
    <sheet name="SPL gene information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66" uniqueCount="305">
  <si>
    <r>
      <rPr>
        <b val="true"/>
        <sz val="12"/>
        <color rgb="FF000000"/>
        <rFont val="Times New Roman"/>
        <family val="1"/>
      </rPr>
      <t xml:space="preserve">Table S1. List of the 76 </t>
    </r>
    <r>
      <rPr>
        <b val="true"/>
        <i val="true"/>
        <sz val="12"/>
        <color rgb="FF000000"/>
        <rFont val="Times New Roman"/>
        <family val="1"/>
      </rPr>
      <t xml:space="preserve">MsSPL</t>
    </r>
    <r>
      <rPr>
        <b val="true"/>
        <sz val="12"/>
        <color rgb="FF000000"/>
        <rFont val="Times New Roman"/>
        <family val="1"/>
      </rPr>
      <t xml:space="preserve"> genes identified in this study</t>
    </r>
  </si>
  <si>
    <t xml:space="preserve">Gene</t>
  </si>
  <si>
    <t xml:space="preserve">Gene ID</t>
  </si>
  <si>
    <t xml:space="preserve">Location</t>
  </si>
  <si>
    <t xml:space="preserve">Direction</t>
  </si>
  <si>
    <t xml:space="preserve">Protein length (aa)</t>
  </si>
  <si>
    <r>
      <rPr>
        <b val="true"/>
        <sz val="12"/>
        <rFont val="Times New Roman"/>
        <family val="1"/>
      </rPr>
      <t xml:space="preserve">Mw</t>
    </r>
    <r>
      <rPr>
        <b val="true"/>
        <sz val="12"/>
        <rFont val="Noto Sans"/>
        <family val="2"/>
      </rPr>
      <t xml:space="preserve">（</t>
    </r>
    <r>
      <rPr>
        <b val="true"/>
        <sz val="12"/>
        <rFont val="Times New Roman"/>
        <family val="1"/>
      </rPr>
      <t xml:space="preserve">kDa</t>
    </r>
    <r>
      <rPr>
        <b val="true"/>
        <sz val="12"/>
        <rFont val="Noto Sans"/>
        <family val="2"/>
      </rPr>
      <t xml:space="preserve">）</t>
    </r>
  </si>
  <si>
    <t xml:space="preserve">pI</t>
  </si>
  <si>
    <t xml:space="preserve">Similarity </t>
  </si>
  <si>
    <t xml:space="preserve">Localization</t>
  </si>
  <si>
    <t xml:space="preserve">MsSPL1</t>
  </si>
  <si>
    <t xml:space="preserve">MS.gene050425</t>
  </si>
  <si>
    <t xml:space="preserve">chr7.1:4468226:4476562</t>
  </si>
  <si>
    <t xml:space="preserve">+</t>
  </si>
  <si>
    <t xml:space="preserve">54.86%</t>
  </si>
  <si>
    <t xml:space="preserve">Nucleus</t>
  </si>
  <si>
    <t xml:space="preserve">MsSPL2</t>
  </si>
  <si>
    <t xml:space="preserve">MS.gene072658</t>
  </si>
  <si>
    <t xml:space="preserve">chr7.3:4933784:4942117</t>
  </si>
  <si>
    <t xml:space="preserve">53.83%</t>
  </si>
  <si>
    <t xml:space="preserve">MsSPL3</t>
  </si>
  <si>
    <t xml:space="preserve">MS.gene06231</t>
  </si>
  <si>
    <t xml:space="preserve">chr3.1:78961642:78965165</t>
  </si>
  <si>
    <t xml:space="preserve">58.65%</t>
  </si>
  <si>
    <t xml:space="preserve">MsSPL4</t>
  </si>
  <si>
    <t xml:space="preserve">MS.gene07353</t>
  </si>
  <si>
    <t xml:space="preserve">chr1.2:64933391:64940736</t>
  </si>
  <si>
    <t xml:space="preserve">52.22%</t>
  </si>
  <si>
    <t xml:space="preserve">MsSPL5</t>
  </si>
  <si>
    <t xml:space="preserve">MS.gene018772</t>
  </si>
  <si>
    <t xml:space="preserve">chr1.3:37663643:37667677</t>
  </si>
  <si>
    <t xml:space="preserve">52.24%</t>
  </si>
  <si>
    <t xml:space="preserve">Cytoplasm or Nucleus.</t>
  </si>
  <si>
    <t xml:space="preserve">MsSPL6</t>
  </si>
  <si>
    <t xml:space="preserve">MS.gene023425</t>
  </si>
  <si>
    <t xml:space="preserve">chr4.2:14063788:14065985</t>
  </si>
  <si>
    <t xml:space="preserve">50.77%</t>
  </si>
  <si>
    <t xml:space="preserve">MsSPL7</t>
  </si>
  <si>
    <t xml:space="preserve">MS.gene96180</t>
  </si>
  <si>
    <t xml:space="preserve">chr2.2:64605071:64612074</t>
  </si>
  <si>
    <t xml:space="preserve">-</t>
  </si>
  <si>
    <t xml:space="preserve">44.35%</t>
  </si>
  <si>
    <t xml:space="preserve">MsSPL8</t>
  </si>
  <si>
    <t xml:space="preserve">MS.gene97631</t>
  </si>
  <si>
    <t xml:space="preserve">chr1.1:40115888:40120381</t>
  </si>
  <si>
    <t xml:space="preserve">41.67%</t>
  </si>
  <si>
    <t xml:space="preserve">MsSPL9</t>
  </si>
  <si>
    <t xml:space="preserve">MS.gene047335</t>
  </si>
  <si>
    <t xml:space="preserve">chr2.3:70573344:70575469</t>
  </si>
  <si>
    <t xml:space="preserve">62.65%</t>
  </si>
  <si>
    <t xml:space="preserve">MsSPL10</t>
  </si>
  <si>
    <t xml:space="preserve">MS.gene00967</t>
  </si>
  <si>
    <t xml:space="preserve">chr2.3:66634515:66641207</t>
  </si>
  <si>
    <t xml:space="preserve">45.38%</t>
  </si>
  <si>
    <t xml:space="preserve">MsSPL11</t>
  </si>
  <si>
    <t xml:space="preserve">MS.gene050360</t>
  </si>
  <si>
    <t xml:space="preserve">chr1.2:64962573:64969918</t>
  </si>
  <si>
    <t xml:space="preserve">52.17%</t>
  </si>
  <si>
    <t xml:space="preserve">MsSPL12</t>
  </si>
  <si>
    <t xml:space="preserve">MS.gene045288</t>
  </si>
  <si>
    <t xml:space="preserve">chr3.4:79530419:79532481</t>
  </si>
  <si>
    <t xml:space="preserve">53.54%</t>
  </si>
  <si>
    <t xml:space="preserve">MsSPL13</t>
  </si>
  <si>
    <t xml:space="preserve">MS.gene98509</t>
  </si>
  <si>
    <t xml:space="preserve">chr2.1:44943312:44951517</t>
  </si>
  <si>
    <t xml:space="preserve">51.49%</t>
  </si>
  <si>
    <t xml:space="preserve">MsSPL14</t>
  </si>
  <si>
    <t xml:space="preserve">MS.gene99828</t>
  </si>
  <si>
    <t xml:space="preserve">chr7.2:71401487:71404046</t>
  </si>
  <si>
    <t xml:space="preserve">56.44%</t>
  </si>
  <si>
    <t xml:space="preserve">MsSPL15</t>
  </si>
  <si>
    <t xml:space="preserve">MS.gene023426</t>
  </si>
  <si>
    <t xml:space="preserve">chr4.2:14058864:14061105</t>
  </si>
  <si>
    <t xml:space="preserve">53.63%</t>
  </si>
  <si>
    <t xml:space="preserve">MsSPL16</t>
  </si>
  <si>
    <t xml:space="preserve">MS.gene022540</t>
  </si>
  <si>
    <t xml:space="preserve">chr8.4:80839494:80841343</t>
  </si>
  <si>
    <t xml:space="preserve">58.05%</t>
  </si>
  <si>
    <t xml:space="preserve">MsSPL17</t>
  </si>
  <si>
    <t xml:space="preserve">MS.gene20896</t>
  </si>
  <si>
    <t xml:space="preserve">chr1.3:61116783:61124128</t>
  </si>
  <si>
    <t xml:space="preserve">MsSPL18</t>
  </si>
  <si>
    <t xml:space="preserve">MS.gene58356</t>
  </si>
  <si>
    <t xml:space="preserve">chr2.3:19045183:19045517</t>
  </si>
  <si>
    <t xml:space="preserve">60.11%</t>
  </si>
  <si>
    <t xml:space="preserve">MsSPL19</t>
  </si>
  <si>
    <t xml:space="preserve">MS.gene04608</t>
  </si>
  <si>
    <t xml:space="preserve">chr7.4:15663771:15667121</t>
  </si>
  <si>
    <t xml:space="preserve">54.56%</t>
  </si>
  <si>
    <t xml:space="preserve">MsSPL20</t>
  </si>
  <si>
    <t xml:space="preserve">MS.gene062030</t>
  </si>
  <si>
    <t xml:space="preserve">chr2.3:44103168:44111298</t>
  </si>
  <si>
    <t xml:space="preserve">51.6%</t>
  </si>
  <si>
    <t xml:space="preserve">MsSPL21</t>
  </si>
  <si>
    <t xml:space="preserve">MS.gene071085</t>
  </si>
  <si>
    <t xml:space="preserve">chr5.1:34524923:34529031</t>
  </si>
  <si>
    <t xml:space="preserve">56.33%</t>
  </si>
  <si>
    <t xml:space="preserve">MsSPL22</t>
  </si>
  <si>
    <t xml:space="preserve">MS.gene75620</t>
  </si>
  <si>
    <t xml:space="preserve">chr3.3:71181850:71183912</t>
  </si>
  <si>
    <t xml:space="preserve">53.67%</t>
  </si>
  <si>
    <t xml:space="preserve">MsSPL23</t>
  </si>
  <si>
    <t xml:space="preserve">MS.gene62778</t>
  </si>
  <si>
    <t xml:space="preserve">chr8.4:80871160:80873005</t>
  </si>
  <si>
    <t xml:space="preserve">57.96%</t>
  </si>
  <si>
    <t xml:space="preserve">MsSPL24</t>
  </si>
  <si>
    <t xml:space="preserve">MS.gene072657</t>
  </si>
  <si>
    <t xml:space="preserve">chr7.4:5356845:5365260</t>
  </si>
  <si>
    <t xml:space="preserve">54.48%</t>
  </si>
  <si>
    <t xml:space="preserve">MsSPL25</t>
  </si>
  <si>
    <t xml:space="preserve">MS.gene08540</t>
  </si>
  <si>
    <t xml:space="preserve">chr4.2:14104689:14106772</t>
  </si>
  <si>
    <t xml:space="preserve">51.11%</t>
  </si>
  <si>
    <t xml:space="preserve">MsSPL26</t>
  </si>
  <si>
    <t xml:space="preserve">MS.gene09220</t>
  </si>
  <si>
    <t xml:space="preserve">chr4.1:15072371:15074623</t>
  </si>
  <si>
    <t xml:space="preserve">52.71%</t>
  </si>
  <si>
    <t xml:space="preserve">MsSPL27</t>
  </si>
  <si>
    <t xml:space="preserve">MS.gene054760</t>
  </si>
  <si>
    <t xml:space="preserve">chr5.3:33893126:33897220</t>
  </si>
  <si>
    <t xml:space="preserve">55.56%</t>
  </si>
  <si>
    <t xml:space="preserve">MsSPL28</t>
  </si>
  <si>
    <t xml:space="preserve">MS.gene04607</t>
  </si>
  <si>
    <t xml:space="preserve">chr7.4:15702310:15705660</t>
  </si>
  <si>
    <t xml:space="preserve">MsSPL29</t>
  </si>
  <si>
    <t xml:space="preserve">MS.gene000446</t>
  </si>
  <si>
    <t xml:space="preserve">chr7.1:68936082:68938686</t>
  </si>
  <si>
    <t xml:space="preserve">55.26%</t>
  </si>
  <si>
    <t xml:space="preserve">MsSPL30</t>
  </si>
  <si>
    <t xml:space="preserve">MS.gene050361</t>
  </si>
  <si>
    <t xml:space="preserve">chr1.2:64974675:64976750</t>
  </si>
  <si>
    <t xml:space="preserve">56.78%</t>
  </si>
  <si>
    <t xml:space="preserve">MsSPL31</t>
  </si>
  <si>
    <t xml:space="preserve">MS.gene055507</t>
  </si>
  <si>
    <t xml:space="preserve">chr3.2:82451931:82456700</t>
  </si>
  <si>
    <t xml:space="preserve">57.95%</t>
  </si>
  <si>
    <t xml:space="preserve">MsSPL32</t>
  </si>
  <si>
    <t xml:space="preserve">MS.gene026366</t>
  </si>
  <si>
    <t xml:space="preserve">chr1.1:19452387:19457960</t>
  </si>
  <si>
    <t xml:space="preserve">52.89%</t>
  </si>
  <si>
    <t xml:space="preserve">MsSPL33</t>
  </si>
  <si>
    <t xml:space="preserve">MS.gene93246</t>
  </si>
  <si>
    <t xml:space="preserve">chr7.4:57989999:57993969</t>
  </si>
  <si>
    <t xml:space="preserve">60.78%</t>
  </si>
  <si>
    <t xml:space="preserve">MsSPL34</t>
  </si>
  <si>
    <t xml:space="preserve">MS.gene77585</t>
  </si>
  <si>
    <t xml:space="preserve">chr3.4:79495037:79497099</t>
  </si>
  <si>
    <t xml:space="preserve">54.83%</t>
  </si>
  <si>
    <t xml:space="preserve">MsSPL35</t>
  </si>
  <si>
    <t xml:space="preserve">MS.gene001948</t>
  </si>
  <si>
    <t xml:space="preserve">chr7.3:72048323:72050879</t>
  </si>
  <si>
    <t xml:space="preserve">MsSPL36</t>
  </si>
  <si>
    <t xml:space="preserve">MS.gene90044</t>
  </si>
  <si>
    <t xml:space="preserve">chr7.4:73321209:73323721</t>
  </si>
  <si>
    <t xml:space="preserve">59.49%</t>
  </si>
  <si>
    <t xml:space="preserve">MsSPL37</t>
  </si>
  <si>
    <t xml:space="preserve">MS.gene061104</t>
  </si>
  <si>
    <t xml:space="preserve">chr1.4:19351715:19356819</t>
  </si>
  <si>
    <t xml:space="preserve">56.68%</t>
  </si>
  <si>
    <t xml:space="preserve">MsSPL38</t>
  </si>
  <si>
    <t xml:space="preserve">MS.gene050857</t>
  </si>
  <si>
    <t xml:space="preserve">51383:2632:11041</t>
  </si>
  <si>
    <t xml:space="preserve">53.72%</t>
  </si>
  <si>
    <t xml:space="preserve">MsSPL39</t>
  </si>
  <si>
    <t xml:space="preserve">MS.gene050856</t>
  </si>
  <si>
    <t xml:space="preserve">chr7.3:4907441:4915856</t>
  </si>
  <si>
    <t xml:space="preserve">MsSPL40</t>
  </si>
  <si>
    <t xml:space="preserve">MS.gene023424</t>
  </si>
  <si>
    <t xml:space="preserve">chr4.2:14068549:14071063</t>
  </si>
  <si>
    <t xml:space="preserve">51.16%</t>
  </si>
  <si>
    <t xml:space="preserve">MsSPL41</t>
  </si>
  <si>
    <t xml:space="preserve">MS.gene61571</t>
  </si>
  <si>
    <t xml:space="preserve">chr8.2:83866879:83868787</t>
  </si>
  <si>
    <t xml:space="preserve">58.03%</t>
  </si>
  <si>
    <t xml:space="preserve">MsSPL42</t>
  </si>
  <si>
    <t xml:space="preserve">MS.gene01060</t>
  </si>
  <si>
    <t xml:space="preserve">chr2.4:70708782:70709083</t>
  </si>
  <si>
    <t xml:space="preserve">51.8%</t>
  </si>
  <si>
    <t xml:space="preserve">MsSPL43</t>
  </si>
  <si>
    <t xml:space="preserve">MS.gene013155</t>
  </si>
  <si>
    <t xml:space="preserve">chr3.3:81624631:81629400</t>
  </si>
  <si>
    <t xml:space="preserve">MsSPL44</t>
  </si>
  <si>
    <t xml:space="preserve">MS.gene08539</t>
  </si>
  <si>
    <t xml:space="preserve">chr4.2:14099838:14102079</t>
  </si>
  <si>
    <t xml:space="preserve">MsSPL45</t>
  </si>
  <si>
    <t xml:space="preserve">MS.gene060699</t>
  </si>
  <si>
    <t xml:space="preserve">chr2.1:21706562:21706896</t>
  </si>
  <si>
    <t xml:space="preserve">MsSPL46</t>
  </si>
  <si>
    <t xml:space="preserve">MS.gene71881</t>
  </si>
  <si>
    <t xml:space="preserve">chr2.2:15830531:15830865</t>
  </si>
  <si>
    <t xml:space="preserve">MsSPL47</t>
  </si>
  <si>
    <t xml:space="preserve">MS.gene045290</t>
  </si>
  <si>
    <t xml:space="preserve">chr3.4:79517454:79519516</t>
  </si>
  <si>
    <t xml:space="preserve">MsSPL48</t>
  </si>
  <si>
    <t xml:space="preserve">MS.gene000259</t>
  </si>
  <si>
    <t xml:space="preserve">chr8.3:81917114:81919004</t>
  </si>
  <si>
    <t xml:space="preserve">57.14%</t>
  </si>
  <si>
    <t xml:space="preserve">MsSPL49</t>
  </si>
  <si>
    <t xml:space="preserve">MS.gene95236</t>
  </si>
  <si>
    <t xml:space="preserve">57544:126713:129633</t>
  </si>
  <si>
    <t xml:space="preserve">60.48%</t>
  </si>
  <si>
    <t xml:space="preserve">MsSPL50</t>
  </si>
  <si>
    <t xml:space="preserve">MS.gene061710</t>
  </si>
  <si>
    <t xml:space="preserve">chr1.3:19418650:19423753</t>
  </si>
  <si>
    <t xml:space="preserve">MsSPL51</t>
  </si>
  <si>
    <t xml:space="preserve">MS.gene010796</t>
  </si>
  <si>
    <t xml:space="preserve">chr7.2:55920343:55924440</t>
  </si>
  <si>
    <t xml:space="preserve">60.61%</t>
  </si>
  <si>
    <t xml:space="preserve">MsSPL52</t>
  </si>
  <si>
    <t xml:space="preserve">MS.gene36181</t>
  </si>
  <si>
    <t xml:space="preserve">chr7.1:55277097:55281018</t>
  </si>
  <si>
    <t xml:space="preserve">60.94%</t>
  </si>
  <si>
    <t xml:space="preserve">MsSPL53</t>
  </si>
  <si>
    <t xml:space="preserve">MS.gene002482</t>
  </si>
  <si>
    <t xml:space="preserve">chr2.1:70786845:70787204</t>
  </si>
  <si>
    <t xml:space="preserve">56.01%</t>
  </si>
  <si>
    <t xml:space="preserve">MsSPL54</t>
  </si>
  <si>
    <t xml:space="preserve">MS.gene38329</t>
  </si>
  <si>
    <t xml:space="preserve">chr7.3:57646643:57647266</t>
  </si>
  <si>
    <t xml:space="preserve">56.04%</t>
  </si>
  <si>
    <t xml:space="preserve">MsSPL55</t>
  </si>
  <si>
    <t xml:space="preserve">MS.gene08541</t>
  </si>
  <si>
    <t xml:space="preserve">chr4.2:14109341:14111855</t>
  </si>
  <si>
    <t xml:space="preserve">MsSPL56</t>
  </si>
  <si>
    <t xml:space="preserve">MS.gene029630</t>
  </si>
  <si>
    <t xml:space="preserve">chr5.4:36619037:36623140</t>
  </si>
  <si>
    <t xml:space="preserve">55.64%</t>
  </si>
  <si>
    <t xml:space="preserve">MsSPL57</t>
  </si>
  <si>
    <t xml:space="preserve">MS.gene007908</t>
  </si>
  <si>
    <t xml:space="preserve">chr8.3:47026334:47027433</t>
  </si>
  <si>
    <t xml:space="preserve">59.57%</t>
  </si>
  <si>
    <t xml:space="preserve">MsSPL58</t>
  </si>
  <si>
    <t xml:space="preserve">MS.gene09027</t>
  </si>
  <si>
    <t xml:space="preserve">chr4.4:15375680:15382659</t>
  </si>
  <si>
    <t xml:space="preserve">53.64%</t>
  </si>
  <si>
    <t xml:space="preserve">MsSPL59</t>
  </si>
  <si>
    <t xml:space="preserve">MS.gene09219</t>
  </si>
  <si>
    <t xml:space="preserve">chr4.1:15077272:15079598</t>
  </si>
  <si>
    <t xml:space="preserve">51.04%</t>
  </si>
  <si>
    <t xml:space="preserve">MsSPL60</t>
  </si>
  <si>
    <t xml:space="preserve">MS.gene09218</t>
  </si>
  <si>
    <t xml:space="preserve">chr4.1:15082163:15084677</t>
  </si>
  <si>
    <t xml:space="preserve">51.19%</t>
  </si>
  <si>
    <t xml:space="preserve">MsSPL61</t>
  </si>
  <si>
    <t xml:space="preserve">MS.gene28650</t>
  </si>
  <si>
    <t xml:space="preserve">chr7.2:4941652:4949961</t>
  </si>
  <si>
    <t xml:space="preserve">54.52%</t>
  </si>
  <si>
    <t xml:space="preserve">MsSPL62</t>
  </si>
  <si>
    <t xml:space="preserve">MS.gene023428</t>
  </si>
  <si>
    <t xml:space="preserve">chr4.2:14032506:14032859</t>
  </si>
  <si>
    <t xml:space="preserve">54.43%</t>
  </si>
  <si>
    <t xml:space="preserve">MsSPL63</t>
  </si>
  <si>
    <t xml:space="preserve">MS.gene002799</t>
  </si>
  <si>
    <t xml:space="preserve">chr2.1:66919581:66926272</t>
  </si>
  <si>
    <t xml:space="preserve">44.28%</t>
  </si>
  <si>
    <t xml:space="preserve">MsSPL64</t>
  </si>
  <si>
    <t xml:space="preserve">MS.gene032267</t>
  </si>
  <si>
    <t xml:space="preserve">chr8.2:46790032:46791130</t>
  </si>
  <si>
    <t xml:space="preserve">59.33%</t>
  </si>
  <si>
    <t xml:space="preserve">MsSPL65</t>
  </si>
  <si>
    <t xml:space="preserve">MS.gene040800</t>
  </si>
  <si>
    <t xml:space="preserve">chr1.2:19309840:19315235</t>
  </si>
  <si>
    <t xml:space="preserve">51.17%</t>
  </si>
  <si>
    <t xml:space="preserve">MsSPL66</t>
  </si>
  <si>
    <t xml:space="preserve">MS.gene033046</t>
  </si>
  <si>
    <t xml:space="preserve">chr8.2:16189961:16192557</t>
  </si>
  <si>
    <t xml:space="preserve">60.84%</t>
  </si>
  <si>
    <t xml:space="preserve">MsSPL67</t>
  </si>
  <si>
    <t xml:space="preserve">MS.gene36036</t>
  </si>
  <si>
    <t xml:space="preserve">chr8.1:52330951:52332049</t>
  </si>
  <si>
    <t xml:space="preserve">MsSPL68</t>
  </si>
  <si>
    <t xml:space="preserve">MS.gene017969</t>
  </si>
  <si>
    <t xml:space="preserve">chr7.1:14588366:14591721</t>
  </si>
  <si>
    <t xml:space="preserve">54.55%</t>
  </si>
  <si>
    <t xml:space="preserve">MsSPL69</t>
  </si>
  <si>
    <t xml:space="preserve">MS.gene063508</t>
  </si>
  <si>
    <t xml:space="preserve">chr8.4:17919369:17921960</t>
  </si>
  <si>
    <t xml:space="preserve">MsSPL70</t>
  </si>
  <si>
    <t xml:space="preserve">MS.gene004483</t>
  </si>
  <si>
    <t xml:space="preserve">chr2.4:66422276:66428967</t>
  </si>
  <si>
    <t xml:space="preserve">44.27%</t>
  </si>
  <si>
    <t xml:space="preserve">MsSPL71</t>
  </si>
  <si>
    <t xml:space="preserve">MS.gene005475</t>
  </si>
  <si>
    <t xml:space="preserve">chr1.1:64107643:64114964</t>
  </si>
  <si>
    <t xml:space="preserve">51.77%</t>
  </si>
  <si>
    <t xml:space="preserve">MsSPL72</t>
  </si>
  <si>
    <t xml:space="preserve">MS.gene030453</t>
  </si>
  <si>
    <t xml:space="preserve">chr4.4:6758141:6761259</t>
  </si>
  <si>
    <t xml:space="preserve">60.35%</t>
  </si>
  <si>
    <t xml:space="preserve">MsSPL73</t>
  </si>
  <si>
    <t xml:space="preserve">MS.gene09028</t>
  </si>
  <si>
    <t xml:space="preserve">chr4.4:15385042:15387587</t>
  </si>
  <si>
    <t xml:space="preserve">51.21%</t>
  </si>
  <si>
    <t xml:space="preserve">MsSPL74</t>
  </si>
  <si>
    <t xml:space="preserve">MS.gene34240</t>
  </si>
  <si>
    <t xml:space="preserve">chr8.4:47265683:47266780</t>
  </si>
  <si>
    <t xml:space="preserve">59.14%</t>
  </si>
  <si>
    <t xml:space="preserve">MsSPL75</t>
  </si>
  <si>
    <t xml:space="preserve">MS.gene044467</t>
  </si>
  <si>
    <t xml:space="preserve">chr8.1:15915223:15917814</t>
  </si>
  <si>
    <t xml:space="preserve">60.81%</t>
  </si>
  <si>
    <t xml:space="preserve">MsSPL76</t>
  </si>
  <si>
    <t xml:space="preserve">MS.gene033954</t>
  </si>
  <si>
    <t xml:space="preserve">chr2.2:40371650:40380096</t>
  </si>
  <si>
    <t xml:space="preserve">50.85%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_ "/>
    <numFmt numFmtId="166" formatCode="0.00%"/>
    <numFmt numFmtId="167" formatCode="0&quot;.t1&quot;"/>
  </numFmts>
  <fonts count="31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等线"/>
      <family val="0"/>
      <charset val="134"/>
    </font>
    <font>
      <sz val="11"/>
      <color rgb="FF008000"/>
      <name val="等线"/>
      <family val="0"/>
      <charset val="134"/>
    </font>
    <font>
      <sz val="11"/>
      <color rgb="FF800000"/>
      <name val="等线"/>
      <family val="0"/>
      <charset val="134"/>
    </font>
    <font>
      <sz val="12"/>
      <name val="宋体"/>
      <family val="0"/>
      <charset val="134"/>
    </font>
    <font>
      <b val="true"/>
      <sz val="15"/>
      <color rgb="FF666699"/>
      <name val="等线"/>
      <family val="0"/>
      <charset val="134"/>
    </font>
    <font>
      <b val="true"/>
      <sz val="13"/>
      <color rgb="FF666699"/>
      <name val="等线"/>
      <family val="0"/>
      <charset val="134"/>
    </font>
    <font>
      <b val="true"/>
      <sz val="11"/>
      <color rgb="FF666699"/>
      <name val="等线"/>
      <family val="0"/>
      <charset val="134"/>
    </font>
    <font>
      <sz val="18"/>
      <color rgb="FF666699"/>
      <name val="等线 Light"/>
      <family val="0"/>
      <charset val="134"/>
    </font>
    <font>
      <b val="true"/>
      <sz val="18"/>
      <color rgb="FF666699"/>
      <name val="等线 Light"/>
      <family val="0"/>
      <charset val="134"/>
    </font>
    <font>
      <b val="true"/>
      <sz val="11"/>
      <color rgb="FFFFFFFF"/>
      <name val="等线"/>
      <family val="0"/>
      <charset val="134"/>
    </font>
    <font>
      <b val="true"/>
      <sz val="11"/>
      <color rgb="FF000000"/>
      <name val="等线"/>
      <family val="0"/>
      <charset val="134"/>
    </font>
    <font>
      <i val="true"/>
      <sz val="11"/>
      <color rgb="FF808080"/>
      <name val="等线"/>
      <family val="0"/>
      <charset val="134"/>
    </font>
    <font>
      <sz val="11"/>
      <color rgb="FFFF0000"/>
      <name val="等线"/>
      <family val="0"/>
      <charset val="134"/>
    </font>
    <font>
      <b val="true"/>
      <sz val="11"/>
      <color rgb="FFFF6600"/>
      <name val="等线"/>
      <family val="0"/>
      <charset val="134"/>
    </font>
    <font>
      <sz val="11"/>
      <color rgb="FF333399"/>
      <name val="等线"/>
      <family val="0"/>
      <charset val="134"/>
    </font>
    <font>
      <b val="true"/>
      <sz val="11"/>
      <color rgb="FF333333"/>
      <name val="等线"/>
      <family val="0"/>
      <charset val="134"/>
    </font>
    <font>
      <sz val="11"/>
      <color rgb="FF993300"/>
      <name val="等线"/>
      <family val="0"/>
      <charset val="134"/>
    </font>
    <font>
      <sz val="11"/>
      <color rgb="FF808000"/>
      <name val="等线"/>
      <family val="0"/>
      <charset val="134"/>
    </font>
    <font>
      <sz val="11"/>
      <color rgb="FFFF6600"/>
      <name val="等线"/>
      <family val="0"/>
      <charset val="134"/>
    </font>
    <font>
      <sz val="11"/>
      <name val="等线"/>
      <family val="0"/>
      <charset val="134"/>
    </font>
    <font>
      <b val="true"/>
      <sz val="12"/>
      <color rgb="FF000000"/>
      <name val="Times New Roman"/>
      <family val="1"/>
    </font>
    <font>
      <b val="true"/>
      <i val="true"/>
      <sz val="12"/>
      <color rgb="FF000000"/>
      <name val="Times New Roman"/>
      <family val="1"/>
    </font>
    <font>
      <b val="true"/>
      <sz val="12"/>
      <color rgb="FF000000"/>
      <name val="等线"/>
      <family val="0"/>
      <charset val="134"/>
    </font>
    <font>
      <b val="true"/>
      <sz val="12"/>
      <name val="Times New Roman"/>
      <family val="1"/>
    </font>
    <font>
      <b val="true"/>
      <sz val="12"/>
      <name val="Noto Sans"/>
      <family val="2"/>
    </font>
    <font>
      <i val="true"/>
      <sz val="12"/>
      <name val="Times New Roman"/>
      <family val="1"/>
    </font>
    <font>
      <sz val="12"/>
      <name val="Times New Roman"/>
      <family val="1"/>
    </font>
  </fonts>
  <fills count="19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FFCC"/>
        <bgColor rgb="FFFFFFFF"/>
      </patternFill>
    </fill>
    <fill>
      <patternFill patternType="solid">
        <fgColor rgb="FFFFFFFF"/>
        <bgColor rgb="FFFFFFCC"/>
      </patternFill>
    </fill>
    <fill>
      <patternFill patternType="solid">
        <fgColor rgb="FFCCFFFF"/>
        <bgColor rgb="FFCCFFFF"/>
      </patternFill>
    </fill>
    <fill>
      <patternFill patternType="solid">
        <fgColor rgb="FFCCFFCC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9999FF"/>
        <bgColor rgb="FFCC99FF"/>
      </patternFill>
    </fill>
    <fill>
      <patternFill patternType="solid">
        <fgColor rgb="FF99CCFF"/>
        <bgColor rgb="FFCCCCFF"/>
      </patternFill>
    </fill>
    <fill>
      <patternFill patternType="solid">
        <fgColor rgb="FFFF99CC"/>
        <bgColor rgb="FFFF8080"/>
      </patternFill>
    </fill>
    <fill>
      <patternFill patternType="solid">
        <fgColor rgb="FF666699"/>
        <bgColor rgb="FF8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CC00"/>
        <bgColor rgb="FFFFFF00"/>
      </patternFill>
    </fill>
    <fill>
      <patternFill patternType="solid">
        <fgColor rgb="FF3366FF"/>
        <bgColor rgb="FF0066CC"/>
      </patternFill>
    </fill>
    <fill>
      <patternFill patternType="solid">
        <fgColor rgb="FF339966"/>
        <bgColor rgb="FF008080"/>
      </patternFill>
    </fill>
  </fills>
  <borders count="11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666699"/>
      </bottom>
      <diagonal/>
    </border>
    <border diagonalUp="false" diagonalDown="false">
      <left/>
      <right/>
      <top/>
      <bottom style="thick">
        <color rgb="FF99CCFF"/>
      </bottom>
      <diagonal/>
    </border>
    <border diagonalUp="false" diagonalDown="false">
      <left/>
      <right/>
      <top/>
      <bottom style="medium">
        <color rgb="FF9999FF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666699"/>
      </top>
      <bottom style="double">
        <color rgb="FF6666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/>
      <right/>
      <top/>
      <bottom style="medium"/>
      <diagonal/>
    </border>
  </borders>
  <cellStyleXfs count="15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5" fillId="6" borderId="0" applyFont="true" applyBorder="false" applyAlignment="true" applyProtection="false">
      <alignment horizontal="general" vertical="center" textRotation="0" wrapText="false" indent="0" shrinkToFit="false"/>
    </xf>
    <xf numFmtId="164" fontId="5" fillId="6" borderId="0" applyFont="true" applyBorder="false" applyAlignment="true" applyProtection="false">
      <alignment horizontal="general" vertical="center" textRotation="0" wrapText="false" indent="0" shrinkToFit="false"/>
    </xf>
    <xf numFmtId="164" fontId="5" fillId="6" borderId="0" applyFont="true" applyBorder="false" applyAlignment="true" applyProtection="false">
      <alignment horizontal="general" vertical="center" textRotation="0" wrapText="false" indent="0" shrinkToFit="false"/>
    </xf>
    <xf numFmtId="164" fontId="6" fillId="12" borderId="0" applyFont="true" applyBorder="false" applyAlignment="true" applyProtection="false">
      <alignment horizontal="general" vertical="center" textRotation="0" wrapText="false" indent="0" shrinkToFit="false"/>
    </xf>
    <xf numFmtId="164" fontId="6" fillId="12" borderId="0" applyFont="true" applyBorder="false" applyAlignment="true" applyProtection="false">
      <alignment horizontal="general" vertical="center" textRotation="0" wrapText="false" indent="0" shrinkToFit="false"/>
    </xf>
    <xf numFmtId="164" fontId="6" fillId="12" borderId="0" applyFont="true" applyBorder="false" applyAlignment="true" applyProtection="false">
      <alignment horizontal="general" vertical="center" textRotation="0" wrapText="false" indent="0" shrinkToFit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1" applyFont="true" applyBorder="true" applyAlignment="true" applyProtection="false">
      <alignment horizontal="general" vertical="center" textRotation="0" wrapText="false" indent="0" shrinkToFit="false"/>
    </xf>
    <xf numFmtId="164" fontId="8" fillId="0" borderId="1" applyFont="true" applyBorder="true" applyAlignment="true" applyProtection="false">
      <alignment horizontal="general" vertical="center" textRotation="0" wrapText="false" indent="0" shrinkToFit="false"/>
    </xf>
    <xf numFmtId="164" fontId="8" fillId="0" borderId="1" applyFont="true" applyBorder="true" applyAlignment="true" applyProtection="false">
      <alignment horizontal="general" vertical="center" textRotation="0" wrapText="false" indent="0" shrinkToFit="false"/>
    </xf>
    <xf numFmtId="164" fontId="9" fillId="0" borderId="2" applyFont="true" applyBorder="true" applyAlignment="true" applyProtection="false">
      <alignment horizontal="general" vertical="center" textRotation="0" wrapText="false" indent="0" shrinkToFit="false"/>
    </xf>
    <xf numFmtId="164" fontId="9" fillId="0" borderId="2" applyFont="true" applyBorder="true" applyAlignment="true" applyProtection="false">
      <alignment horizontal="general" vertical="center" textRotation="0" wrapText="false" indent="0" shrinkToFit="false"/>
    </xf>
    <xf numFmtId="164" fontId="9" fillId="0" borderId="2" applyFont="true" applyBorder="tru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1" fillId="0" borderId="0" applyFont="true" applyBorder="false" applyAlignment="true" applyProtection="false">
      <alignment horizontal="general" vertical="center" textRotation="0" wrapText="false" indent="0" shrinkToFit="false"/>
    </xf>
    <xf numFmtId="164" fontId="11" fillId="0" borderId="0" applyFont="true" applyBorder="false" applyAlignment="true" applyProtection="false">
      <alignment horizontal="general" vertical="center" textRotation="0" wrapText="false" indent="0" shrinkToFit="false"/>
    </xf>
    <xf numFmtId="164" fontId="12" fillId="0" borderId="0" applyFont="true" applyBorder="false" applyAlignment="true" applyProtection="false">
      <alignment horizontal="general" vertical="center" textRotation="0" wrapText="false" indent="0" shrinkToFit="false"/>
    </xf>
    <xf numFmtId="164" fontId="13" fillId="15" borderId="4" applyFont="true" applyBorder="true" applyAlignment="true" applyProtection="false">
      <alignment horizontal="general" vertical="center" textRotation="0" wrapText="false" indent="0" shrinkToFit="false"/>
    </xf>
    <xf numFmtId="164" fontId="13" fillId="15" borderId="4" applyFont="true" applyBorder="true" applyAlignment="true" applyProtection="false">
      <alignment horizontal="general" vertical="center" textRotation="0" wrapText="false" indent="0" shrinkToFit="false"/>
    </xf>
    <xf numFmtId="164" fontId="13" fillId="15" borderId="4" applyFont="true" applyBorder="true" applyAlignment="true" applyProtection="false">
      <alignment horizontal="general" vertical="center" textRotation="0" wrapText="false" indent="0" shrinkToFit="false"/>
    </xf>
    <xf numFmtId="164" fontId="14" fillId="0" borderId="5" applyFont="true" applyBorder="true" applyAlignment="true" applyProtection="false">
      <alignment horizontal="general" vertical="center" textRotation="0" wrapText="false" indent="0" shrinkToFit="false"/>
    </xf>
    <xf numFmtId="164" fontId="14" fillId="0" borderId="5" applyFont="true" applyBorder="true" applyAlignment="true" applyProtection="false">
      <alignment horizontal="general" vertical="center" textRotation="0" wrapText="false" indent="0" shrinkToFit="false"/>
    </xf>
    <xf numFmtId="164" fontId="14" fillId="0" borderId="5" applyFont="true" applyBorder="true" applyAlignment="true" applyProtection="false">
      <alignment horizontal="general" vertical="center" textRotation="0" wrapText="false" indent="0" shrinkToFit="false"/>
    </xf>
    <xf numFmtId="164" fontId="0" fillId="3" borderId="6" applyFont="true" applyBorder="true" applyAlignment="true" applyProtection="false">
      <alignment horizontal="general" vertical="center" textRotation="0" wrapText="false" indent="0" shrinkToFit="false"/>
    </xf>
    <xf numFmtId="164" fontId="0" fillId="3" borderId="6" applyFont="true" applyBorder="true" applyAlignment="true" applyProtection="false">
      <alignment horizontal="general" vertical="center" textRotation="0" wrapText="false" indent="0" shrinkToFit="false"/>
    </xf>
    <xf numFmtId="164" fontId="0" fillId="3" borderId="6" applyFont="true" applyBorder="tru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15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0" borderId="0" applyFont="true" applyBorder="false" applyAlignment="true" applyProtection="false">
      <alignment horizontal="general" vertical="center" textRotation="0" wrapText="false" indent="0" shrinkToFit="false"/>
    </xf>
    <xf numFmtId="164" fontId="16" fillId="0" borderId="0" applyFont="true" applyBorder="false" applyAlignment="true" applyProtection="false">
      <alignment horizontal="general" vertical="center" textRotation="0" wrapText="false" indent="0" shrinkToFit="false"/>
    </xf>
    <xf numFmtId="164" fontId="16" fillId="0" borderId="0" applyFont="true" applyBorder="false" applyAlignment="true" applyProtection="false">
      <alignment horizontal="general" vertical="center" textRotation="0" wrapText="false" indent="0" shrinkToFit="false"/>
    </xf>
    <xf numFmtId="164" fontId="16" fillId="0" borderId="0" applyFont="true" applyBorder="false" applyAlignment="true" applyProtection="false">
      <alignment horizontal="general" vertical="center" textRotation="0" wrapText="false" indent="0" shrinkToFit="false"/>
    </xf>
    <xf numFmtId="164" fontId="17" fillId="4" borderId="7" applyFont="true" applyBorder="true" applyAlignment="true" applyProtection="false">
      <alignment horizontal="general" vertical="center" textRotation="0" wrapText="false" indent="0" shrinkToFit="false"/>
    </xf>
    <xf numFmtId="164" fontId="17" fillId="4" borderId="7" applyFont="true" applyBorder="true" applyAlignment="true" applyProtection="false">
      <alignment horizontal="general" vertical="center" textRotation="0" wrapText="false" indent="0" shrinkToFit="false"/>
    </xf>
    <xf numFmtId="164" fontId="17" fillId="4" borderId="7" applyFont="true" applyBorder="true" applyAlignment="true" applyProtection="false">
      <alignment horizontal="general" vertical="center" textRotation="0" wrapText="false" indent="0" shrinkToFit="false"/>
    </xf>
    <xf numFmtId="164" fontId="18" fillId="7" borderId="7" applyFont="true" applyBorder="true" applyAlignment="true" applyProtection="false">
      <alignment horizontal="general" vertical="center" textRotation="0" wrapText="false" indent="0" shrinkToFit="false"/>
    </xf>
    <xf numFmtId="164" fontId="18" fillId="7" borderId="7" applyFont="true" applyBorder="true" applyAlignment="true" applyProtection="false">
      <alignment horizontal="general" vertical="center" textRotation="0" wrapText="false" indent="0" shrinkToFit="false"/>
    </xf>
    <xf numFmtId="164" fontId="18" fillId="7" borderId="7" applyFont="true" applyBorder="true" applyAlignment="true" applyProtection="false">
      <alignment horizontal="general" vertical="center" textRotation="0" wrapText="false" indent="0" shrinkToFit="false"/>
    </xf>
    <xf numFmtId="164" fontId="19" fillId="4" borderId="8" applyFont="true" applyBorder="true" applyAlignment="true" applyProtection="false">
      <alignment horizontal="general" vertical="center" textRotation="0" wrapText="false" indent="0" shrinkToFit="false"/>
    </xf>
    <xf numFmtId="164" fontId="19" fillId="4" borderId="8" applyFont="true" applyBorder="true" applyAlignment="true" applyProtection="false">
      <alignment horizontal="general" vertical="center" textRotation="0" wrapText="false" indent="0" shrinkToFit="false"/>
    </xf>
    <xf numFmtId="164" fontId="19" fillId="4" borderId="8" applyFont="true" applyBorder="true" applyAlignment="true" applyProtection="false">
      <alignment horizontal="general" vertical="center" textRotation="0" wrapText="false" indent="0" shrinkToFit="false"/>
    </xf>
    <xf numFmtId="164" fontId="20" fillId="9" borderId="0" applyFont="true" applyBorder="false" applyAlignment="true" applyProtection="false">
      <alignment horizontal="general" vertical="center" textRotation="0" wrapText="false" indent="0" shrinkToFit="false"/>
    </xf>
    <xf numFmtId="164" fontId="20" fillId="9" borderId="0" applyFont="true" applyBorder="false" applyAlignment="true" applyProtection="false">
      <alignment horizontal="general" vertical="center" textRotation="0" wrapText="false" indent="0" shrinkToFit="false"/>
    </xf>
    <xf numFmtId="164" fontId="21" fillId="9" borderId="0" applyFont="true" applyBorder="false" applyAlignment="true" applyProtection="false">
      <alignment horizontal="general" vertical="center" textRotation="0" wrapText="false" indent="0" shrinkToFit="false"/>
    </xf>
    <xf numFmtId="164" fontId="22" fillId="0" borderId="9" applyFont="true" applyBorder="true" applyAlignment="true" applyProtection="false">
      <alignment horizontal="general" vertical="center" textRotation="0" wrapText="false" indent="0" shrinkToFit="false"/>
    </xf>
    <xf numFmtId="164" fontId="22" fillId="0" borderId="9" applyFont="true" applyBorder="true" applyAlignment="true" applyProtection="false">
      <alignment horizontal="general" vertical="center" textRotation="0" wrapText="false" indent="0" shrinkToFit="false"/>
    </xf>
    <xf numFmtId="164" fontId="22" fillId="0" borderId="9" applyFont="true" applyBorder="true" applyAlignment="true" applyProtection="false">
      <alignment horizontal="general" vertical="center" textRotation="0" wrapText="false" indent="0" shrinkToFit="false"/>
    </xf>
  </cellStyleXfs>
  <cellXfs count="2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2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7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7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7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2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3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3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3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3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3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3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3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2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13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 2" xfId="20"/>
    <cellStyle name="20% - 强调文字颜色 2 2" xfId="21"/>
    <cellStyle name="20% - 强调文字颜色 3 2" xfId="22"/>
    <cellStyle name="20% - 强调文字颜色 4 2" xfId="23"/>
    <cellStyle name="20% - 强调文字颜色 5 2" xfId="24"/>
    <cellStyle name="20% - 强调文字颜色 6 2" xfId="25"/>
    <cellStyle name="20% - 着色 1 2" xfId="26"/>
    <cellStyle name="20% - 着色 1 2 2" xfId="27"/>
    <cellStyle name="20% - 着色 2 2" xfId="28"/>
    <cellStyle name="20% - 着色 2 2 2" xfId="29"/>
    <cellStyle name="20% - 着色 3 2" xfId="30"/>
    <cellStyle name="20% - 着色 3 2 2" xfId="31"/>
    <cellStyle name="20% - 着色 4 2" xfId="32"/>
    <cellStyle name="20% - 着色 4 2 2" xfId="33"/>
    <cellStyle name="20% - 着色 5 2" xfId="34"/>
    <cellStyle name="20% - 着色 5 2 2" xfId="35"/>
    <cellStyle name="20% - 着色 6 2" xfId="36"/>
    <cellStyle name="20% - 着色 6 2 2" xfId="37"/>
    <cellStyle name="40% - 强调文字颜色 1 2" xfId="38"/>
    <cellStyle name="40% - 强调文字颜色 2 2" xfId="39"/>
    <cellStyle name="40% - 强调文字颜色 3 2" xfId="40"/>
    <cellStyle name="40% - 强调文字颜色 4 2" xfId="41"/>
    <cellStyle name="40% - 强调文字颜色 5 2" xfId="42"/>
    <cellStyle name="40% - 强调文字颜色 6 2" xfId="43"/>
    <cellStyle name="40% - 着色 1 2" xfId="44"/>
    <cellStyle name="40% - 着色 1 2 2" xfId="45"/>
    <cellStyle name="40% - 着色 2 2" xfId="46"/>
    <cellStyle name="40% - 着色 2 2 2" xfId="47"/>
    <cellStyle name="40% - 着色 3 2" xfId="48"/>
    <cellStyle name="40% - 着色 3 2 2" xfId="49"/>
    <cellStyle name="40% - 着色 4 2" xfId="50"/>
    <cellStyle name="40% - 着色 4 2 2" xfId="51"/>
    <cellStyle name="40% - 着色 5 2" xfId="52"/>
    <cellStyle name="40% - 着色 5 2 2" xfId="53"/>
    <cellStyle name="40% - 着色 6 2" xfId="54"/>
    <cellStyle name="40% - 着色 6 2 2" xfId="55"/>
    <cellStyle name="60% - 强调文字颜色 1 2" xfId="56"/>
    <cellStyle name="60% - 强调文字颜色 2 2" xfId="57"/>
    <cellStyle name="60% - 强调文字颜色 3 2" xfId="58"/>
    <cellStyle name="60% - 强调文字颜色 4 2" xfId="59"/>
    <cellStyle name="60% - 强调文字颜色 5 2" xfId="60"/>
    <cellStyle name="60% - 强调文字颜色 6 2" xfId="61"/>
    <cellStyle name="60% - 着色 1 2" xfId="62"/>
    <cellStyle name="60% - 着色 1 2 2" xfId="63"/>
    <cellStyle name="60% - 着色 2 2" xfId="64"/>
    <cellStyle name="60% - 着色 2 2 2" xfId="65"/>
    <cellStyle name="60% - 着色 3 2" xfId="66"/>
    <cellStyle name="60% - 着色 3 2 2" xfId="67"/>
    <cellStyle name="60% - 着色 4 2" xfId="68"/>
    <cellStyle name="60% - 着色 4 2 2" xfId="69"/>
    <cellStyle name="60% - 着色 5 2" xfId="70"/>
    <cellStyle name="60% - 着色 5 2 2" xfId="71"/>
    <cellStyle name="60% - 着色 6 2" xfId="72"/>
    <cellStyle name="60% - 着色 6 2 2" xfId="73"/>
    <cellStyle name="好 2" xfId="74"/>
    <cellStyle name="好 2 2" xfId="75"/>
    <cellStyle name="好 3" xfId="76"/>
    <cellStyle name="差 2" xfId="77"/>
    <cellStyle name="差 2 2" xfId="78"/>
    <cellStyle name="差 3" xfId="79"/>
    <cellStyle name="常规 2" xfId="80"/>
    <cellStyle name="常规 2 2" xfId="81"/>
    <cellStyle name="常规 2 3" xfId="82"/>
    <cellStyle name="常规 3" xfId="83"/>
    <cellStyle name="常规 3 2" xfId="84"/>
    <cellStyle name="常规 4" xfId="85"/>
    <cellStyle name="常规 5" xfId="86"/>
    <cellStyle name="强调文字颜色 1 2" xfId="87"/>
    <cellStyle name="强调文字颜色 2 2" xfId="88"/>
    <cellStyle name="强调文字颜色 3 2" xfId="89"/>
    <cellStyle name="强调文字颜色 4 2" xfId="90"/>
    <cellStyle name="强调文字颜色 5 2" xfId="91"/>
    <cellStyle name="强调文字颜色 6 2" xfId="92"/>
    <cellStyle name="标题 1 2" xfId="93"/>
    <cellStyle name="标题 1 2 2" xfId="94"/>
    <cellStyle name="标题 1 3" xfId="95"/>
    <cellStyle name="标题 2 2" xfId="96"/>
    <cellStyle name="标题 2 2 2" xfId="97"/>
    <cellStyle name="标题 2 3" xfId="98"/>
    <cellStyle name="标题 3 2" xfId="99"/>
    <cellStyle name="标题 3 2 2" xfId="100"/>
    <cellStyle name="标题 3 3" xfId="101"/>
    <cellStyle name="标题 4 2" xfId="102"/>
    <cellStyle name="标题 4 2 2" xfId="103"/>
    <cellStyle name="标题 4 3" xfId="104"/>
    <cellStyle name="标题 5" xfId="105"/>
    <cellStyle name="标题 5 2" xfId="106"/>
    <cellStyle name="标题 6" xfId="107"/>
    <cellStyle name="检查单元格 2" xfId="108"/>
    <cellStyle name="检查单元格 2 2" xfId="109"/>
    <cellStyle name="检查单元格 3" xfId="110"/>
    <cellStyle name="汇总 2" xfId="111"/>
    <cellStyle name="汇总 2 2" xfId="112"/>
    <cellStyle name="汇总 3" xfId="113"/>
    <cellStyle name="注释 2" xfId="114"/>
    <cellStyle name="注释 2 2" xfId="115"/>
    <cellStyle name="注释 3" xfId="116"/>
    <cellStyle name="着色 1 2" xfId="117"/>
    <cellStyle name="着色 1 2 2" xfId="118"/>
    <cellStyle name="着色 2 2" xfId="119"/>
    <cellStyle name="着色 2 2 2" xfId="120"/>
    <cellStyle name="着色 3 2" xfId="121"/>
    <cellStyle name="着色 3 2 2" xfId="122"/>
    <cellStyle name="着色 4 2" xfId="123"/>
    <cellStyle name="着色 4 2 2" xfId="124"/>
    <cellStyle name="着色 5 2" xfId="125"/>
    <cellStyle name="着色 5 2 2" xfId="126"/>
    <cellStyle name="着色 6 2" xfId="127"/>
    <cellStyle name="着色 6 2 2" xfId="128"/>
    <cellStyle name="解释性文本 2" xfId="129"/>
    <cellStyle name="解释性文本 2 2" xfId="130"/>
    <cellStyle name="解释性文本 3" xfId="131"/>
    <cellStyle name="警告文本 2" xfId="132"/>
    <cellStyle name="警告文本 2 2" xfId="133"/>
    <cellStyle name="警告文本 3" xfId="134"/>
    <cellStyle name="计算 2" xfId="135"/>
    <cellStyle name="计算 2 2" xfId="136"/>
    <cellStyle name="计算 3" xfId="137"/>
    <cellStyle name="输入 2" xfId="138"/>
    <cellStyle name="输入 2 2" xfId="139"/>
    <cellStyle name="输入 3" xfId="140"/>
    <cellStyle name="输出 2" xfId="141"/>
    <cellStyle name="输出 2 2" xfId="142"/>
    <cellStyle name="输出 3" xfId="143"/>
    <cellStyle name="适中 2" xfId="144"/>
    <cellStyle name="适中 2 2" xfId="145"/>
    <cellStyle name="适中 3" xfId="146"/>
    <cellStyle name="链接单元格 2" xfId="147"/>
    <cellStyle name="链接单元格 2 2" xfId="148"/>
    <cellStyle name="链接单元格 3" xfId="149"/>
  </cellStyles>
  <dxfs count="1">
    <dxf>
      <font>
        <name val="等线"/>
        <charset val="134"/>
        <family val="0"/>
        <color rgb="FF80000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0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1"/>
    </sheetView>
  </sheetViews>
  <sheetFormatPr defaultColWidth="8.875" defaultRowHeight="14.25" zeroHeight="false" outlineLevelRow="0" outlineLevelCol="0"/>
  <cols>
    <col collapsed="false" customWidth="true" hidden="false" outlineLevel="0" max="1" min="1" style="1" width="12.99"/>
    <col collapsed="false" customWidth="true" hidden="false" outlineLevel="0" max="4" min="2" style="1" width="25.62"/>
    <col collapsed="false" customWidth="true" hidden="false" outlineLevel="0" max="5" min="5" style="1" width="20.86"/>
    <col collapsed="false" customWidth="true" hidden="false" outlineLevel="0" max="6" min="6" style="2" width="13.36"/>
    <col collapsed="false" customWidth="true" hidden="false" outlineLevel="0" max="7" min="7" style="1" width="7.24"/>
    <col collapsed="false" customWidth="true" hidden="false" outlineLevel="0" max="8" min="8" style="3" width="16.12"/>
    <col collapsed="false" customWidth="true" hidden="false" outlineLevel="0" max="9" min="9" style="4" width="23.37"/>
    <col collapsed="false" customWidth="true" hidden="false" outlineLevel="0" max="30" min="10" style="1" width="8.99"/>
    <col collapsed="false" customWidth="false" hidden="false" outlineLevel="0" max="222" min="31" style="1" width="8.87"/>
    <col collapsed="false" customWidth="true" hidden="false" outlineLevel="0" max="246" min="223" style="1" width="8.99"/>
    <col collapsed="false" customWidth="false" hidden="false" outlineLevel="0" max="257" min="247" style="1" width="8.87"/>
  </cols>
  <sheetData>
    <row r="1" s="6" customFormat="true" ht="15.75" hidden="false" customHeight="false" outlineLevel="0" collapsed="false">
      <c r="A1" s="5" t="s">
        <v>0</v>
      </c>
      <c r="B1" s="5"/>
      <c r="C1" s="5"/>
      <c r="D1" s="5"/>
      <c r="E1" s="5"/>
      <c r="F1" s="5"/>
      <c r="G1" s="5"/>
      <c r="H1" s="5"/>
      <c r="I1" s="5"/>
    </row>
    <row r="2" s="10" customFormat="true" ht="26.25" hidden="false" customHeight="true" outlineLevel="0" collapsed="false">
      <c r="A2" s="7" t="s">
        <v>1</v>
      </c>
      <c r="B2" s="7" t="s">
        <v>2</v>
      </c>
      <c r="C2" s="7" t="s">
        <v>3</v>
      </c>
      <c r="D2" s="7" t="s">
        <v>4</v>
      </c>
      <c r="E2" s="7" t="s">
        <v>5</v>
      </c>
      <c r="F2" s="8" t="s">
        <v>6</v>
      </c>
      <c r="G2" s="8" t="s">
        <v>7</v>
      </c>
      <c r="H2" s="9" t="s">
        <v>8</v>
      </c>
      <c r="I2" s="7" t="s">
        <v>9</v>
      </c>
    </row>
    <row r="3" customFormat="false" ht="15.75" hidden="false" customHeight="false" outlineLevel="0" collapsed="false">
      <c r="A3" s="11" t="s">
        <v>10</v>
      </c>
      <c r="B3" s="12" t="s">
        <v>11</v>
      </c>
      <c r="C3" s="13" t="s">
        <v>12</v>
      </c>
      <c r="D3" s="14" t="s">
        <v>13</v>
      </c>
      <c r="E3" s="13" t="n">
        <v>1000</v>
      </c>
      <c r="F3" s="15" t="n">
        <v>110.751</v>
      </c>
      <c r="G3" s="13" t="n">
        <v>6.32</v>
      </c>
      <c r="H3" s="16" t="s">
        <v>14</v>
      </c>
      <c r="I3" s="17" t="s">
        <v>15</v>
      </c>
    </row>
    <row r="4" customFormat="false" ht="15.75" hidden="false" customHeight="false" outlineLevel="0" collapsed="false">
      <c r="A4" s="11" t="s">
        <v>16</v>
      </c>
      <c r="B4" s="12" t="s">
        <v>17</v>
      </c>
      <c r="C4" s="13" t="s">
        <v>18</v>
      </c>
      <c r="D4" s="14" t="s">
        <v>13</v>
      </c>
      <c r="E4" s="13" t="n">
        <v>975</v>
      </c>
      <c r="F4" s="15" t="n">
        <v>107.901</v>
      </c>
      <c r="G4" s="13" t="n">
        <v>6.38</v>
      </c>
      <c r="H4" s="16" t="s">
        <v>19</v>
      </c>
      <c r="I4" s="17" t="s">
        <v>15</v>
      </c>
    </row>
    <row r="5" customFormat="false" ht="15.75" hidden="false" customHeight="false" outlineLevel="0" collapsed="false">
      <c r="A5" s="11" t="s">
        <v>20</v>
      </c>
      <c r="B5" s="12" t="s">
        <v>21</v>
      </c>
      <c r="C5" s="13" t="s">
        <v>22</v>
      </c>
      <c r="D5" s="14" t="s">
        <v>13</v>
      </c>
      <c r="E5" s="13" t="n">
        <v>376</v>
      </c>
      <c r="F5" s="15" t="n">
        <v>41.668</v>
      </c>
      <c r="G5" s="13" t="n">
        <v>7.03</v>
      </c>
      <c r="H5" s="16" t="s">
        <v>23</v>
      </c>
      <c r="I5" s="17" t="s">
        <v>15</v>
      </c>
    </row>
    <row r="6" customFormat="false" ht="15.75" hidden="false" customHeight="false" outlineLevel="0" collapsed="false">
      <c r="A6" s="11" t="s">
        <v>24</v>
      </c>
      <c r="B6" s="12" t="s">
        <v>25</v>
      </c>
      <c r="C6" s="13" t="s">
        <v>26</v>
      </c>
      <c r="D6" s="14" t="s">
        <v>13</v>
      </c>
      <c r="E6" s="13" t="n">
        <v>1003</v>
      </c>
      <c r="F6" s="15" t="n">
        <v>111.747</v>
      </c>
      <c r="G6" s="13" t="n">
        <v>6.28</v>
      </c>
      <c r="H6" s="16" t="s">
        <v>27</v>
      </c>
      <c r="I6" s="17" t="s">
        <v>15</v>
      </c>
    </row>
    <row r="7" customFormat="false" ht="15.75" hidden="false" customHeight="false" outlineLevel="0" collapsed="false">
      <c r="A7" s="11" t="s">
        <v>28</v>
      </c>
      <c r="B7" s="12" t="s">
        <v>29</v>
      </c>
      <c r="C7" s="13" t="s">
        <v>30</v>
      </c>
      <c r="D7" s="14" t="s">
        <v>13</v>
      </c>
      <c r="E7" s="13" t="n">
        <v>345</v>
      </c>
      <c r="F7" s="15" t="n">
        <v>37.697</v>
      </c>
      <c r="G7" s="13" t="n">
        <v>9.58</v>
      </c>
      <c r="H7" s="16" t="s">
        <v>31</v>
      </c>
      <c r="I7" s="17" t="s">
        <v>32</v>
      </c>
    </row>
    <row r="8" customFormat="false" ht="15.75" hidden="false" customHeight="false" outlineLevel="0" collapsed="false">
      <c r="A8" s="11" t="s">
        <v>33</v>
      </c>
      <c r="B8" s="12" t="s">
        <v>34</v>
      </c>
      <c r="C8" s="13" t="s">
        <v>35</v>
      </c>
      <c r="D8" s="14" t="s">
        <v>13</v>
      </c>
      <c r="E8" s="13" t="n">
        <v>406</v>
      </c>
      <c r="F8" s="15" t="n">
        <v>46.025</v>
      </c>
      <c r="G8" s="13" t="n">
        <v>7.35</v>
      </c>
      <c r="H8" s="16" t="s">
        <v>36</v>
      </c>
      <c r="I8" s="17" t="s">
        <v>32</v>
      </c>
    </row>
    <row r="9" customFormat="false" ht="15.75" hidden="false" customHeight="false" outlineLevel="0" collapsed="false">
      <c r="A9" s="11" t="s">
        <v>37</v>
      </c>
      <c r="B9" s="12" t="s">
        <v>38</v>
      </c>
      <c r="C9" s="13" t="s">
        <v>39</v>
      </c>
      <c r="D9" s="14" t="s">
        <v>40</v>
      </c>
      <c r="E9" s="13" t="n">
        <v>747</v>
      </c>
      <c r="F9" s="15" t="n">
        <v>83.795</v>
      </c>
      <c r="G9" s="13" t="n">
        <v>6.75</v>
      </c>
      <c r="H9" s="16" t="s">
        <v>41</v>
      </c>
      <c r="I9" s="17" t="s">
        <v>32</v>
      </c>
    </row>
    <row r="10" customFormat="false" ht="15.75" hidden="false" customHeight="false" outlineLevel="0" collapsed="false">
      <c r="A10" s="11" t="s">
        <v>42</v>
      </c>
      <c r="B10" s="12" t="s">
        <v>43</v>
      </c>
      <c r="C10" s="13" t="s">
        <v>44</v>
      </c>
      <c r="D10" s="14" t="s">
        <v>40</v>
      </c>
      <c r="E10" s="13" t="n">
        <v>383</v>
      </c>
      <c r="F10" s="15" t="n">
        <v>41.937</v>
      </c>
      <c r="G10" s="13" t="n">
        <v>9.27</v>
      </c>
      <c r="H10" s="16" t="s">
        <v>45</v>
      </c>
      <c r="I10" s="17" t="s">
        <v>32</v>
      </c>
    </row>
    <row r="11" customFormat="false" ht="15.75" hidden="false" customHeight="false" outlineLevel="0" collapsed="false">
      <c r="A11" s="11" t="s">
        <v>46</v>
      </c>
      <c r="B11" s="12" t="s">
        <v>47</v>
      </c>
      <c r="C11" s="13" t="s">
        <v>48</v>
      </c>
      <c r="D11" s="14" t="s">
        <v>40</v>
      </c>
      <c r="E11" s="13" t="n">
        <v>141</v>
      </c>
      <c r="F11" s="15" t="n">
        <v>16.578</v>
      </c>
      <c r="G11" s="13" t="n">
        <v>7.2</v>
      </c>
      <c r="H11" s="16" t="s">
        <v>49</v>
      </c>
      <c r="I11" s="17" t="s">
        <v>15</v>
      </c>
    </row>
    <row r="12" customFormat="false" ht="15.75" hidden="false" customHeight="false" outlineLevel="0" collapsed="false">
      <c r="A12" s="11" t="s">
        <v>50</v>
      </c>
      <c r="B12" s="12" t="s">
        <v>51</v>
      </c>
      <c r="C12" s="13" t="s">
        <v>52</v>
      </c>
      <c r="D12" s="14" t="s">
        <v>40</v>
      </c>
      <c r="E12" s="13" t="n">
        <v>747</v>
      </c>
      <c r="F12" s="15" t="n">
        <v>83.767</v>
      </c>
      <c r="G12" s="13" t="n">
        <v>6.75</v>
      </c>
      <c r="H12" s="16" t="s">
        <v>53</v>
      </c>
      <c r="I12" s="17" t="s">
        <v>32</v>
      </c>
    </row>
    <row r="13" customFormat="false" ht="15.75" hidden="false" customHeight="false" outlineLevel="0" collapsed="false">
      <c r="A13" s="11" t="s">
        <v>54</v>
      </c>
      <c r="B13" s="12" t="s">
        <v>55</v>
      </c>
      <c r="C13" s="13" t="s">
        <v>56</v>
      </c>
      <c r="D13" s="14" t="s">
        <v>13</v>
      </c>
      <c r="E13" s="13" t="n">
        <v>1003</v>
      </c>
      <c r="F13" s="15" t="n">
        <v>111.733</v>
      </c>
      <c r="G13" s="13" t="n">
        <v>6.28</v>
      </c>
      <c r="H13" s="16" t="s">
        <v>57</v>
      </c>
      <c r="I13" s="17" t="s">
        <v>15</v>
      </c>
    </row>
    <row r="14" customFormat="false" ht="15.75" hidden="false" customHeight="false" outlineLevel="0" collapsed="false">
      <c r="A14" s="11" t="s">
        <v>58</v>
      </c>
      <c r="B14" s="12" t="s">
        <v>59</v>
      </c>
      <c r="C14" s="13" t="s">
        <v>60</v>
      </c>
      <c r="D14" s="14" t="s">
        <v>13</v>
      </c>
      <c r="E14" s="13" t="n">
        <v>447</v>
      </c>
      <c r="F14" s="15" t="n">
        <v>49.577</v>
      </c>
      <c r="G14" s="13" t="n">
        <v>8.47</v>
      </c>
      <c r="H14" s="16" t="s">
        <v>61</v>
      </c>
      <c r="I14" s="17" t="s">
        <v>32</v>
      </c>
    </row>
    <row r="15" customFormat="false" ht="15.75" hidden="false" customHeight="false" outlineLevel="0" collapsed="false">
      <c r="A15" s="11" t="s">
        <v>62</v>
      </c>
      <c r="B15" s="12" t="s">
        <v>63</v>
      </c>
      <c r="C15" s="13" t="s">
        <v>64</v>
      </c>
      <c r="D15" s="14" t="s">
        <v>40</v>
      </c>
      <c r="E15" s="13" t="n">
        <v>1025</v>
      </c>
      <c r="F15" s="15" t="n">
        <v>113.039</v>
      </c>
      <c r="G15" s="13" t="n">
        <v>7.12</v>
      </c>
      <c r="H15" s="16" t="s">
        <v>65</v>
      </c>
      <c r="I15" s="17" t="s">
        <v>15</v>
      </c>
    </row>
    <row r="16" customFormat="false" ht="15.75" hidden="false" customHeight="false" outlineLevel="0" collapsed="false">
      <c r="A16" s="11" t="s">
        <v>66</v>
      </c>
      <c r="B16" s="12" t="s">
        <v>67</v>
      </c>
      <c r="C16" s="13" t="s">
        <v>68</v>
      </c>
      <c r="D16" s="14" t="s">
        <v>40</v>
      </c>
      <c r="E16" s="13" t="n">
        <v>366</v>
      </c>
      <c r="F16" s="15" t="n">
        <v>40.837</v>
      </c>
      <c r="G16" s="13" t="n">
        <v>8.62</v>
      </c>
      <c r="H16" s="16" t="s">
        <v>69</v>
      </c>
      <c r="I16" s="17" t="s">
        <v>15</v>
      </c>
    </row>
    <row r="17" customFormat="false" ht="15.75" hidden="false" customHeight="false" outlineLevel="0" collapsed="false">
      <c r="A17" s="11" t="s">
        <v>70</v>
      </c>
      <c r="B17" s="12" t="s">
        <v>71</v>
      </c>
      <c r="C17" s="13" t="s">
        <v>72</v>
      </c>
      <c r="D17" s="14" t="s">
        <v>13</v>
      </c>
      <c r="E17" s="13" t="n">
        <v>342</v>
      </c>
      <c r="F17" s="15" t="n">
        <v>38.293</v>
      </c>
      <c r="G17" s="13" t="n">
        <v>8.68</v>
      </c>
      <c r="H17" s="16" t="s">
        <v>73</v>
      </c>
      <c r="I17" s="17" t="s">
        <v>15</v>
      </c>
    </row>
    <row r="18" customFormat="false" ht="15.75" hidden="false" customHeight="false" outlineLevel="0" collapsed="false">
      <c r="A18" s="11" t="s">
        <v>74</v>
      </c>
      <c r="B18" s="12" t="s">
        <v>75</v>
      </c>
      <c r="C18" s="13" t="s">
        <v>76</v>
      </c>
      <c r="D18" s="14" t="s">
        <v>13</v>
      </c>
      <c r="E18" s="13" t="n">
        <v>334</v>
      </c>
      <c r="F18" s="15" t="n">
        <v>36.974</v>
      </c>
      <c r="G18" s="13" t="n">
        <v>8.6</v>
      </c>
      <c r="H18" s="16" t="s">
        <v>77</v>
      </c>
      <c r="I18" s="17" t="s">
        <v>15</v>
      </c>
    </row>
    <row r="19" customFormat="false" ht="15.75" hidden="false" customHeight="false" outlineLevel="0" collapsed="false">
      <c r="A19" s="11" t="s">
        <v>78</v>
      </c>
      <c r="B19" s="12" t="s">
        <v>79</v>
      </c>
      <c r="C19" s="13" t="s">
        <v>80</v>
      </c>
      <c r="D19" s="14" t="s">
        <v>13</v>
      </c>
      <c r="E19" s="13" t="n">
        <v>1003</v>
      </c>
      <c r="F19" s="15" t="n">
        <v>111.747</v>
      </c>
      <c r="G19" s="13" t="n">
        <v>6.28</v>
      </c>
      <c r="H19" s="16" t="s">
        <v>27</v>
      </c>
      <c r="I19" s="17" t="s">
        <v>15</v>
      </c>
    </row>
    <row r="20" customFormat="false" ht="15.75" hidden="false" customHeight="false" outlineLevel="0" collapsed="false">
      <c r="A20" s="11" t="s">
        <v>81</v>
      </c>
      <c r="B20" s="12" t="s">
        <v>82</v>
      </c>
      <c r="C20" s="13" t="s">
        <v>83</v>
      </c>
      <c r="D20" s="14" t="s">
        <v>13</v>
      </c>
      <c r="E20" s="13" t="n">
        <v>111</v>
      </c>
      <c r="F20" s="15" t="n">
        <v>12.625</v>
      </c>
      <c r="G20" s="13" t="n">
        <v>6.75</v>
      </c>
      <c r="H20" s="16" t="s">
        <v>84</v>
      </c>
      <c r="I20" s="17" t="s">
        <v>15</v>
      </c>
    </row>
    <row r="21" customFormat="false" ht="15.75" hidden="false" customHeight="false" outlineLevel="0" collapsed="false">
      <c r="A21" s="11" t="s">
        <v>85</v>
      </c>
      <c r="B21" s="12" t="s">
        <v>86</v>
      </c>
      <c r="C21" s="13" t="s">
        <v>87</v>
      </c>
      <c r="D21" s="14" t="s">
        <v>13</v>
      </c>
      <c r="E21" s="13" t="n">
        <v>339</v>
      </c>
      <c r="F21" s="15" t="n">
        <v>36.668</v>
      </c>
      <c r="G21" s="13" t="n">
        <v>8.92</v>
      </c>
      <c r="H21" s="16" t="s">
        <v>88</v>
      </c>
      <c r="I21" s="17" t="s">
        <v>15</v>
      </c>
    </row>
    <row r="22" customFormat="false" ht="15.75" hidden="false" customHeight="false" outlineLevel="0" collapsed="false">
      <c r="A22" s="11" t="s">
        <v>89</v>
      </c>
      <c r="B22" s="12" t="s">
        <v>90</v>
      </c>
      <c r="C22" s="13" t="s">
        <v>91</v>
      </c>
      <c r="D22" s="14" t="s">
        <v>40</v>
      </c>
      <c r="E22" s="13" t="n">
        <v>1025</v>
      </c>
      <c r="F22" s="15" t="n">
        <v>113.015</v>
      </c>
      <c r="G22" s="13" t="n">
        <v>7.28</v>
      </c>
      <c r="H22" s="16" t="s">
        <v>92</v>
      </c>
      <c r="I22" s="17" t="s">
        <v>15</v>
      </c>
    </row>
    <row r="23" customFormat="false" ht="15.75" hidden="false" customHeight="false" outlineLevel="0" collapsed="false">
      <c r="A23" s="11" t="s">
        <v>93</v>
      </c>
      <c r="B23" s="12" t="s">
        <v>94</v>
      </c>
      <c r="C23" s="13" t="s">
        <v>95</v>
      </c>
      <c r="D23" s="14" t="s">
        <v>40</v>
      </c>
      <c r="E23" s="13" t="n">
        <v>437</v>
      </c>
      <c r="F23" s="15" t="n">
        <v>49.474</v>
      </c>
      <c r="G23" s="13" t="n">
        <v>6.6</v>
      </c>
      <c r="H23" s="16" t="s">
        <v>96</v>
      </c>
      <c r="I23" s="17" t="s">
        <v>15</v>
      </c>
    </row>
    <row r="24" customFormat="false" ht="15.75" hidden="false" customHeight="false" outlineLevel="0" collapsed="false">
      <c r="A24" s="11" t="s">
        <v>97</v>
      </c>
      <c r="B24" s="12" t="s">
        <v>98</v>
      </c>
      <c r="C24" s="13" t="s">
        <v>99</v>
      </c>
      <c r="D24" s="14" t="s">
        <v>13</v>
      </c>
      <c r="E24" s="13" t="n">
        <v>434</v>
      </c>
      <c r="F24" s="15" t="n">
        <v>48.015</v>
      </c>
      <c r="G24" s="13" t="n">
        <v>8.61</v>
      </c>
      <c r="H24" s="16" t="s">
        <v>100</v>
      </c>
      <c r="I24" s="17" t="s">
        <v>32</v>
      </c>
    </row>
    <row r="25" customFormat="false" ht="15.75" hidden="false" customHeight="false" outlineLevel="0" collapsed="false">
      <c r="A25" s="11" t="s">
        <v>101</v>
      </c>
      <c r="B25" s="12" t="s">
        <v>102</v>
      </c>
      <c r="C25" s="13" t="s">
        <v>103</v>
      </c>
      <c r="D25" s="14" t="s">
        <v>13</v>
      </c>
      <c r="E25" s="13" t="n">
        <v>333</v>
      </c>
      <c r="F25" s="15" t="n">
        <v>36.917</v>
      </c>
      <c r="G25" s="13" t="n">
        <v>8.6</v>
      </c>
      <c r="H25" s="16" t="s">
        <v>104</v>
      </c>
      <c r="I25" s="17" t="s">
        <v>15</v>
      </c>
    </row>
    <row r="26" customFormat="false" ht="15.75" hidden="false" customHeight="false" outlineLevel="0" collapsed="false">
      <c r="A26" s="11" t="s">
        <v>105</v>
      </c>
      <c r="B26" s="12" t="s">
        <v>106</v>
      </c>
      <c r="C26" s="13" t="s">
        <v>107</v>
      </c>
      <c r="D26" s="14" t="s">
        <v>13</v>
      </c>
      <c r="E26" s="13" t="n">
        <v>1004</v>
      </c>
      <c r="F26" s="15" t="n">
        <v>111.023</v>
      </c>
      <c r="G26" s="13" t="n">
        <v>6.42</v>
      </c>
      <c r="H26" s="16" t="s">
        <v>108</v>
      </c>
      <c r="I26" s="17" t="s">
        <v>15</v>
      </c>
    </row>
    <row r="27" customFormat="false" ht="15.75" hidden="false" customHeight="false" outlineLevel="0" collapsed="false">
      <c r="A27" s="11" t="s">
        <v>109</v>
      </c>
      <c r="B27" s="12" t="s">
        <v>110</v>
      </c>
      <c r="C27" s="13" t="s">
        <v>111</v>
      </c>
      <c r="D27" s="14" t="s">
        <v>13</v>
      </c>
      <c r="E27" s="13" t="n">
        <v>368</v>
      </c>
      <c r="F27" s="15" t="n">
        <v>41.714</v>
      </c>
      <c r="G27" s="13" t="n">
        <v>7.88</v>
      </c>
      <c r="H27" s="16" t="s">
        <v>112</v>
      </c>
      <c r="I27" s="17" t="s">
        <v>32</v>
      </c>
    </row>
    <row r="28" customFormat="false" ht="15.75" hidden="false" customHeight="false" outlineLevel="0" collapsed="false">
      <c r="A28" s="11" t="s">
        <v>113</v>
      </c>
      <c r="B28" s="12" t="s">
        <v>114</v>
      </c>
      <c r="C28" s="13" t="s">
        <v>115</v>
      </c>
      <c r="D28" s="14" t="s">
        <v>13</v>
      </c>
      <c r="E28" s="13" t="n">
        <v>342</v>
      </c>
      <c r="F28" s="15" t="n">
        <v>38.332</v>
      </c>
      <c r="G28" s="13" t="n">
        <v>8.44</v>
      </c>
      <c r="H28" s="16" t="s">
        <v>116</v>
      </c>
      <c r="I28" s="17" t="s">
        <v>15</v>
      </c>
    </row>
    <row r="29" customFormat="false" ht="15.75" hidden="false" customHeight="false" outlineLevel="0" collapsed="false">
      <c r="A29" s="11" t="s">
        <v>117</v>
      </c>
      <c r="B29" s="12" t="s">
        <v>118</v>
      </c>
      <c r="C29" s="13" t="s">
        <v>119</v>
      </c>
      <c r="D29" s="14" t="s">
        <v>40</v>
      </c>
      <c r="E29" s="13" t="n">
        <v>437</v>
      </c>
      <c r="F29" s="15" t="n">
        <v>49.444</v>
      </c>
      <c r="G29" s="13" t="n">
        <v>6.6</v>
      </c>
      <c r="H29" s="16" t="s">
        <v>120</v>
      </c>
      <c r="I29" s="17" t="s">
        <v>15</v>
      </c>
    </row>
    <row r="30" customFormat="false" ht="15.75" hidden="false" customHeight="false" outlineLevel="0" collapsed="false">
      <c r="A30" s="11" t="s">
        <v>121</v>
      </c>
      <c r="B30" s="12" t="s">
        <v>122</v>
      </c>
      <c r="C30" s="13" t="s">
        <v>123</v>
      </c>
      <c r="D30" s="14" t="s">
        <v>13</v>
      </c>
      <c r="E30" s="13" t="n">
        <v>339</v>
      </c>
      <c r="F30" s="15" t="n">
        <v>36.668</v>
      </c>
      <c r="G30" s="13" t="n">
        <v>8.92</v>
      </c>
      <c r="H30" s="16" t="s">
        <v>88</v>
      </c>
      <c r="I30" s="17" t="s">
        <v>15</v>
      </c>
    </row>
    <row r="31" customFormat="false" ht="15.75" hidden="false" customHeight="false" outlineLevel="0" collapsed="false">
      <c r="A31" s="11" t="s">
        <v>124</v>
      </c>
      <c r="B31" s="12" t="s">
        <v>125</v>
      </c>
      <c r="C31" s="13" t="s">
        <v>126</v>
      </c>
      <c r="D31" s="14" t="s">
        <v>40</v>
      </c>
      <c r="E31" s="13" t="n">
        <v>366</v>
      </c>
      <c r="F31" s="15" t="n">
        <v>40.921</v>
      </c>
      <c r="G31" s="13" t="n">
        <v>8.68</v>
      </c>
      <c r="H31" s="16" t="s">
        <v>127</v>
      </c>
      <c r="I31" s="17" t="s">
        <v>15</v>
      </c>
    </row>
    <row r="32" customFormat="false" ht="15.75" hidden="false" customHeight="false" outlineLevel="0" collapsed="false">
      <c r="A32" s="11" t="s">
        <v>128</v>
      </c>
      <c r="B32" s="12" t="s">
        <v>129</v>
      </c>
      <c r="C32" s="13" t="s">
        <v>130</v>
      </c>
      <c r="D32" s="14" t="s">
        <v>13</v>
      </c>
      <c r="E32" s="13" t="n">
        <v>253</v>
      </c>
      <c r="F32" s="15" t="n">
        <v>28.035</v>
      </c>
      <c r="G32" s="13" t="n">
        <v>9.35</v>
      </c>
      <c r="H32" s="16" t="s">
        <v>131</v>
      </c>
      <c r="I32" s="17" t="s">
        <v>15</v>
      </c>
    </row>
    <row r="33" s="18" customFormat="true" ht="15.75" hidden="false" customHeight="false" outlineLevel="0" collapsed="false">
      <c r="A33" s="11" t="s">
        <v>132</v>
      </c>
      <c r="B33" s="12" t="s">
        <v>133</v>
      </c>
      <c r="C33" s="13" t="s">
        <v>134</v>
      </c>
      <c r="D33" s="14" t="s">
        <v>13</v>
      </c>
      <c r="E33" s="13" t="n">
        <v>376</v>
      </c>
      <c r="F33" s="15" t="n">
        <v>41.642</v>
      </c>
      <c r="G33" s="13" t="n">
        <v>7.09</v>
      </c>
      <c r="H33" s="16" t="s">
        <v>135</v>
      </c>
      <c r="I33" s="17" t="s">
        <v>32</v>
      </c>
    </row>
    <row r="34" customFormat="false" ht="15.75" hidden="false" customHeight="false" outlineLevel="0" collapsed="false">
      <c r="A34" s="11" t="s">
        <v>136</v>
      </c>
      <c r="B34" s="12" t="s">
        <v>137</v>
      </c>
      <c r="C34" s="13" t="s">
        <v>138</v>
      </c>
      <c r="D34" s="14" t="s">
        <v>13</v>
      </c>
      <c r="E34" s="13" t="n">
        <v>1017</v>
      </c>
      <c r="F34" s="15" t="n">
        <v>113.299</v>
      </c>
      <c r="G34" s="13" t="n">
        <v>7.71</v>
      </c>
      <c r="H34" s="16" t="s">
        <v>139</v>
      </c>
      <c r="I34" s="17" t="s">
        <v>15</v>
      </c>
    </row>
    <row r="35" customFormat="false" ht="15.75" hidden="false" customHeight="false" outlineLevel="0" collapsed="false">
      <c r="A35" s="11" t="s">
        <v>140</v>
      </c>
      <c r="B35" s="12" t="s">
        <v>141</v>
      </c>
      <c r="C35" s="13" t="s">
        <v>142</v>
      </c>
      <c r="D35" s="14" t="s">
        <v>13</v>
      </c>
      <c r="E35" s="13" t="n">
        <v>317</v>
      </c>
      <c r="F35" s="15" t="n">
        <v>34.858</v>
      </c>
      <c r="G35" s="13" t="n">
        <v>8.66</v>
      </c>
      <c r="H35" s="16" t="s">
        <v>143</v>
      </c>
      <c r="I35" s="17" t="s">
        <v>15</v>
      </c>
    </row>
    <row r="36" customFormat="false" ht="15.75" hidden="false" customHeight="false" outlineLevel="0" collapsed="false">
      <c r="A36" s="11" t="s">
        <v>144</v>
      </c>
      <c r="B36" s="12" t="s">
        <v>145</v>
      </c>
      <c r="C36" s="13" t="s">
        <v>146</v>
      </c>
      <c r="D36" s="14" t="s">
        <v>13</v>
      </c>
      <c r="E36" s="13" t="n">
        <v>458</v>
      </c>
      <c r="F36" s="15" t="n">
        <v>50.713</v>
      </c>
      <c r="G36" s="13" t="n">
        <v>8.54</v>
      </c>
      <c r="H36" s="16" t="s">
        <v>147</v>
      </c>
      <c r="I36" s="17" t="s">
        <v>32</v>
      </c>
    </row>
    <row r="37" customFormat="false" ht="15.75" hidden="false" customHeight="false" outlineLevel="0" collapsed="false">
      <c r="A37" s="11" t="s">
        <v>148</v>
      </c>
      <c r="B37" s="12" t="s">
        <v>149</v>
      </c>
      <c r="C37" s="13" t="s">
        <v>150</v>
      </c>
      <c r="D37" s="14" t="s">
        <v>40</v>
      </c>
      <c r="E37" s="13" t="n">
        <v>366</v>
      </c>
      <c r="F37" s="15" t="n">
        <v>40.851</v>
      </c>
      <c r="G37" s="13" t="n">
        <v>8.62</v>
      </c>
      <c r="H37" s="16" t="s">
        <v>69</v>
      </c>
      <c r="I37" s="17" t="s">
        <v>15</v>
      </c>
    </row>
    <row r="38" customFormat="false" ht="15.75" hidden="false" customHeight="false" outlineLevel="0" collapsed="false">
      <c r="A38" s="11" t="s">
        <v>151</v>
      </c>
      <c r="B38" s="12" t="s">
        <v>152</v>
      </c>
      <c r="C38" s="13" t="s">
        <v>153</v>
      </c>
      <c r="D38" s="14" t="s">
        <v>40</v>
      </c>
      <c r="E38" s="13" t="n">
        <v>309</v>
      </c>
      <c r="F38" s="15" t="n">
        <v>34.296</v>
      </c>
      <c r="G38" s="13" t="n">
        <v>9.63</v>
      </c>
      <c r="H38" s="16" t="s">
        <v>154</v>
      </c>
      <c r="I38" s="17" t="s">
        <v>32</v>
      </c>
    </row>
    <row r="39" customFormat="false" ht="15.75" hidden="false" customHeight="false" outlineLevel="0" collapsed="false">
      <c r="A39" s="11" t="s">
        <v>155</v>
      </c>
      <c r="B39" s="12" t="s">
        <v>156</v>
      </c>
      <c r="C39" s="13" t="s">
        <v>157</v>
      </c>
      <c r="D39" s="14" t="s">
        <v>13</v>
      </c>
      <c r="E39" s="13" t="n">
        <v>882</v>
      </c>
      <c r="F39" s="15" t="n">
        <v>97.842</v>
      </c>
      <c r="G39" s="13" t="n">
        <v>7.62</v>
      </c>
      <c r="H39" s="16" t="s">
        <v>158</v>
      </c>
      <c r="I39" s="17" t="s">
        <v>15</v>
      </c>
    </row>
    <row r="40" customFormat="false" ht="15.75" hidden="false" customHeight="false" outlineLevel="0" collapsed="false">
      <c r="A40" s="11" t="s">
        <v>159</v>
      </c>
      <c r="B40" s="12" t="s">
        <v>160</v>
      </c>
      <c r="C40" s="13" t="s">
        <v>161</v>
      </c>
      <c r="D40" s="14" t="s">
        <v>13</v>
      </c>
      <c r="E40" s="13" t="n">
        <v>993</v>
      </c>
      <c r="F40" s="15" t="n">
        <v>109.846</v>
      </c>
      <c r="G40" s="13" t="n">
        <v>6.42</v>
      </c>
      <c r="H40" s="16" t="s">
        <v>162</v>
      </c>
      <c r="I40" s="17" t="s">
        <v>15</v>
      </c>
    </row>
    <row r="41" customFormat="false" ht="15.75" hidden="false" customHeight="false" outlineLevel="0" collapsed="false">
      <c r="A41" s="11" t="s">
        <v>163</v>
      </c>
      <c r="B41" s="12" t="s">
        <v>164</v>
      </c>
      <c r="C41" s="13" t="s">
        <v>165</v>
      </c>
      <c r="D41" s="14" t="s">
        <v>13</v>
      </c>
      <c r="E41" s="13" t="n">
        <v>1004</v>
      </c>
      <c r="F41" s="15" t="n">
        <v>111.023</v>
      </c>
      <c r="G41" s="13" t="n">
        <v>6.42</v>
      </c>
      <c r="H41" s="16" t="s">
        <v>108</v>
      </c>
      <c r="I41" s="17" t="s">
        <v>15</v>
      </c>
    </row>
    <row r="42" customFormat="false" ht="15.75" hidden="false" customHeight="false" outlineLevel="0" collapsed="false">
      <c r="A42" s="11" t="s">
        <v>166</v>
      </c>
      <c r="B42" s="12" t="s">
        <v>167</v>
      </c>
      <c r="C42" s="13" t="s">
        <v>168</v>
      </c>
      <c r="D42" s="14" t="s">
        <v>13</v>
      </c>
      <c r="E42" s="13" t="n">
        <v>435</v>
      </c>
      <c r="F42" s="15" t="n">
        <v>48.561</v>
      </c>
      <c r="G42" s="13" t="n">
        <v>5.45</v>
      </c>
      <c r="H42" s="16" t="s">
        <v>169</v>
      </c>
      <c r="I42" s="17" t="s">
        <v>15</v>
      </c>
    </row>
    <row r="43" customFormat="false" ht="15.75" hidden="false" customHeight="false" outlineLevel="0" collapsed="false">
      <c r="A43" s="11" t="s">
        <v>170</v>
      </c>
      <c r="B43" s="12" t="s">
        <v>171</v>
      </c>
      <c r="C43" s="13" t="s">
        <v>172</v>
      </c>
      <c r="D43" s="14" t="s">
        <v>13</v>
      </c>
      <c r="E43" s="13" t="n">
        <v>334</v>
      </c>
      <c r="F43" s="15" t="n">
        <v>36.988</v>
      </c>
      <c r="G43" s="13" t="n">
        <v>8.6</v>
      </c>
      <c r="H43" s="16" t="s">
        <v>173</v>
      </c>
      <c r="I43" s="17" t="s">
        <v>15</v>
      </c>
    </row>
    <row r="44" customFormat="false" ht="15.75" hidden="false" customHeight="false" outlineLevel="0" collapsed="false">
      <c r="A44" s="11" t="s">
        <v>174</v>
      </c>
      <c r="B44" s="12" t="s">
        <v>175</v>
      </c>
      <c r="C44" s="13" t="s">
        <v>176</v>
      </c>
      <c r="D44" s="14" t="s">
        <v>40</v>
      </c>
      <c r="E44" s="13" t="n">
        <v>100</v>
      </c>
      <c r="F44" s="15" t="n">
        <v>11.483</v>
      </c>
      <c r="G44" s="13" t="n">
        <v>5.24</v>
      </c>
      <c r="H44" s="16" t="s">
        <v>177</v>
      </c>
      <c r="I44" s="17" t="s">
        <v>15</v>
      </c>
    </row>
    <row r="45" customFormat="false" ht="15.75" hidden="false" customHeight="false" outlineLevel="0" collapsed="false">
      <c r="A45" s="11" t="s">
        <v>178</v>
      </c>
      <c r="B45" s="12" t="s">
        <v>179</v>
      </c>
      <c r="C45" s="13" t="s">
        <v>180</v>
      </c>
      <c r="D45" s="14" t="s">
        <v>13</v>
      </c>
      <c r="E45" s="13" t="n">
        <v>376</v>
      </c>
      <c r="F45" s="15" t="n">
        <v>41.642</v>
      </c>
      <c r="G45" s="13" t="n">
        <v>7.09</v>
      </c>
      <c r="H45" s="16" t="s">
        <v>135</v>
      </c>
      <c r="I45" s="17" t="s">
        <v>32</v>
      </c>
    </row>
    <row r="46" customFormat="false" ht="15.75" hidden="false" customHeight="false" outlineLevel="0" collapsed="false">
      <c r="A46" s="11" t="s">
        <v>181</v>
      </c>
      <c r="B46" s="12" t="s">
        <v>182</v>
      </c>
      <c r="C46" s="13" t="s">
        <v>183</v>
      </c>
      <c r="D46" s="14" t="s">
        <v>13</v>
      </c>
      <c r="E46" s="13" t="n">
        <v>342</v>
      </c>
      <c r="F46" s="15" t="n">
        <v>38.293</v>
      </c>
      <c r="G46" s="13" t="n">
        <v>8.68</v>
      </c>
      <c r="H46" s="16" t="s">
        <v>73</v>
      </c>
      <c r="I46" s="17" t="s">
        <v>15</v>
      </c>
    </row>
    <row r="47" customFormat="false" ht="15.75" hidden="false" customHeight="false" outlineLevel="0" collapsed="false">
      <c r="A47" s="11" t="s">
        <v>184</v>
      </c>
      <c r="B47" s="12" t="s">
        <v>185</v>
      </c>
      <c r="C47" s="13" t="s">
        <v>186</v>
      </c>
      <c r="D47" s="14" t="s">
        <v>13</v>
      </c>
      <c r="E47" s="13" t="n">
        <v>111</v>
      </c>
      <c r="F47" s="15" t="n">
        <v>12.625</v>
      </c>
      <c r="G47" s="13" t="n">
        <v>6.75</v>
      </c>
      <c r="H47" s="16" t="s">
        <v>84</v>
      </c>
      <c r="I47" s="17" t="s">
        <v>15</v>
      </c>
    </row>
    <row r="48" customFormat="false" ht="15.75" hidden="false" customHeight="false" outlineLevel="0" collapsed="false">
      <c r="A48" s="11" t="s">
        <v>187</v>
      </c>
      <c r="B48" s="12" t="s">
        <v>188</v>
      </c>
      <c r="C48" s="13" t="s">
        <v>189</v>
      </c>
      <c r="D48" s="14" t="s">
        <v>13</v>
      </c>
      <c r="E48" s="13" t="n">
        <v>111</v>
      </c>
      <c r="F48" s="15" t="n">
        <v>12.625</v>
      </c>
      <c r="G48" s="13" t="n">
        <v>6.75</v>
      </c>
      <c r="H48" s="16" t="s">
        <v>84</v>
      </c>
      <c r="I48" s="17" t="s">
        <v>15</v>
      </c>
    </row>
    <row r="49" customFormat="false" ht="15.75" hidden="false" customHeight="false" outlineLevel="0" collapsed="false">
      <c r="A49" s="11" t="s">
        <v>190</v>
      </c>
      <c r="B49" s="12" t="s">
        <v>191</v>
      </c>
      <c r="C49" s="13" t="s">
        <v>192</v>
      </c>
      <c r="D49" s="14" t="s">
        <v>13</v>
      </c>
      <c r="E49" s="13" t="n">
        <v>447</v>
      </c>
      <c r="F49" s="15" t="n">
        <v>49.62</v>
      </c>
      <c r="G49" s="13" t="n">
        <v>8.62</v>
      </c>
      <c r="H49" s="16" t="s">
        <v>61</v>
      </c>
      <c r="I49" s="17" t="s">
        <v>32</v>
      </c>
    </row>
    <row r="50" customFormat="false" ht="15.75" hidden="false" customHeight="false" outlineLevel="0" collapsed="false">
      <c r="A50" s="11" t="s">
        <v>193</v>
      </c>
      <c r="B50" s="12" t="s">
        <v>194</v>
      </c>
      <c r="C50" s="13" t="s">
        <v>195</v>
      </c>
      <c r="D50" s="14" t="s">
        <v>13</v>
      </c>
      <c r="E50" s="13" t="n">
        <v>337</v>
      </c>
      <c r="F50" s="15" t="n">
        <v>37.423</v>
      </c>
      <c r="G50" s="13" t="n">
        <v>8.61</v>
      </c>
      <c r="H50" s="16" t="s">
        <v>196</v>
      </c>
      <c r="I50" s="17" t="s">
        <v>15</v>
      </c>
    </row>
    <row r="51" customFormat="false" ht="15.75" hidden="false" customHeight="false" outlineLevel="0" collapsed="false">
      <c r="A51" s="11" t="s">
        <v>197</v>
      </c>
      <c r="B51" s="12" t="s">
        <v>198</v>
      </c>
      <c r="C51" s="13" t="s">
        <v>199</v>
      </c>
      <c r="D51" s="14" t="s">
        <v>13</v>
      </c>
      <c r="E51" s="13" t="n">
        <v>310</v>
      </c>
      <c r="F51" s="15" t="n">
        <v>34.566</v>
      </c>
      <c r="G51" s="13" t="n">
        <v>9.65</v>
      </c>
      <c r="H51" s="16" t="s">
        <v>200</v>
      </c>
      <c r="I51" s="17" t="s">
        <v>15</v>
      </c>
    </row>
    <row r="52" customFormat="false" ht="15.75" hidden="false" customHeight="false" outlineLevel="0" collapsed="false">
      <c r="A52" s="11" t="s">
        <v>201</v>
      </c>
      <c r="B52" s="12" t="s">
        <v>202</v>
      </c>
      <c r="C52" s="13" t="s">
        <v>203</v>
      </c>
      <c r="D52" s="14" t="s">
        <v>13</v>
      </c>
      <c r="E52" s="13" t="n">
        <v>882</v>
      </c>
      <c r="F52" s="15" t="n">
        <v>97.811</v>
      </c>
      <c r="G52" s="13" t="n">
        <v>7.52</v>
      </c>
      <c r="H52" s="16" t="s">
        <v>158</v>
      </c>
      <c r="I52" s="17" t="s">
        <v>15</v>
      </c>
    </row>
    <row r="53" customFormat="false" ht="15.75" hidden="false" customHeight="false" outlineLevel="0" collapsed="false">
      <c r="A53" s="11" t="s">
        <v>204</v>
      </c>
      <c r="B53" s="12" t="s">
        <v>205</v>
      </c>
      <c r="C53" s="13" t="s">
        <v>206</v>
      </c>
      <c r="D53" s="14" t="s">
        <v>13</v>
      </c>
      <c r="E53" s="13" t="n">
        <v>317</v>
      </c>
      <c r="F53" s="15" t="n">
        <v>34.819</v>
      </c>
      <c r="G53" s="13" t="n">
        <v>8.73</v>
      </c>
      <c r="H53" s="16" t="s">
        <v>207</v>
      </c>
      <c r="I53" s="17" t="s">
        <v>15</v>
      </c>
    </row>
    <row r="54" customFormat="false" ht="15.75" hidden="false" customHeight="false" outlineLevel="0" collapsed="false">
      <c r="A54" s="11" t="s">
        <v>208</v>
      </c>
      <c r="B54" s="12" t="s">
        <v>209</v>
      </c>
      <c r="C54" s="13" t="s">
        <v>210</v>
      </c>
      <c r="D54" s="14" t="s">
        <v>13</v>
      </c>
      <c r="E54" s="13" t="n">
        <v>314</v>
      </c>
      <c r="F54" s="15" t="n">
        <v>34.684</v>
      </c>
      <c r="G54" s="13" t="n">
        <v>8.55</v>
      </c>
      <c r="H54" s="19" t="s">
        <v>211</v>
      </c>
      <c r="I54" s="17" t="s">
        <v>15</v>
      </c>
    </row>
    <row r="55" customFormat="false" ht="15.75" hidden="false" customHeight="false" outlineLevel="0" collapsed="false">
      <c r="A55" s="11" t="s">
        <v>212</v>
      </c>
      <c r="B55" s="12" t="s">
        <v>213</v>
      </c>
      <c r="C55" s="13" t="s">
        <v>214</v>
      </c>
      <c r="D55" s="14" t="s">
        <v>40</v>
      </c>
      <c r="E55" s="13" t="n">
        <v>119</v>
      </c>
      <c r="F55" s="15" t="n">
        <v>13.759</v>
      </c>
      <c r="G55" s="13" t="n">
        <v>6</v>
      </c>
      <c r="H55" s="16" t="s">
        <v>215</v>
      </c>
      <c r="I55" s="17" t="s">
        <v>15</v>
      </c>
    </row>
    <row r="56" customFormat="false" ht="15.75" hidden="false" customHeight="false" outlineLevel="0" collapsed="false">
      <c r="A56" s="11" t="s">
        <v>216</v>
      </c>
      <c r="B56" s="12" t="s">
        <v>217</v>
      </c>
      <c r="C56" s="13" t="s">
        <v>218</v>
      </c>
      <c r="D56" s="14" t="s">
        <v>13</v>
      </c>
      <c r="E56" s="13" t="n">
        <v>207</v>
      </c>
      <c r="F56" s="15" t="n">
        <v>22.123</v>
      </c>
      <c r="G56" s="13" t="n">
        <v>8.55</v>
      </c>
      <c r="H56" s="16" t="s">
        <v>219</v>
      </c>
      <c r="I56" s="17" t="s">
        <v>15</v>
      </c>
    </row>
    <row r="57" customFormat="false" ht="15.75" hidden="false" customHeight="false" outlineLevel="0" collapsed="false">
      <c r="A57" s="11" t="s">
        <v>220</v>
      </c>
      <c r="B57" s="12" t="s">
        <v>221</v>
      </c>
      <c r="C57" s="13" t="s">
        <v>222</v>
      </c>
      <c r="D57" s="14" t="s">
        <v>13</v>
      </c>
      <c r="E57" s="13" t="n">
        <v>435</v>
      </c>
      <c r="F57" s="15" t="n">
        <v>48.573</v>
      </c>
      <c r="G57" s="13" t="n">
        <v>5.45</v>
      </c>
      <c r="H57" s="16" t="s">
        <v>169</v>
      </c>
      <c r="I57" s="17" t="s">
        <v>15</v>
      </c>
    </row>
    <row r="58" customFormat="false" ht="15.75" hidden="false" customHeight="false" outlineLevel="0" collapsed="false">
      <c r="A58" s="11" t="s">
        <v>223</v>
      </c>
      <c r="B58" s="12" t="s">
        <v>224</v>
      </c>
      <c r="C58" s="13" t="s">
        <v>225</v>
      </c>
      <c r="D58" s="14" t="s">
        <v>40</v>
      </c>
      <c r="E58" s="13" t="n">
        <v>437</v>
      </c>
      <c r="F58" s="15" t="n">
        <v>49.44</v>
      </c>
      <c r="G58" s="13" t="n">
        <v>6.55</v>
      </c>
      <c r="H58" s="16" t="s">
        <v>226</v>
      </c>
      <c r="I58" s="17" t="s">
        <v>15</v>
      </c>
    </row>
    <row r="59" customFormat="false" ht="15.75" hidden="false" customHeight="false" outlineLevel="0" collapsed="false">
      <c r="A59" s="11" t="s">
        <v>227</v>
      </c>
      <c r="B59" s="12" t="s">
        <v>228</v>
      </c>
      <c r="C59" s="13" t="s">
        <v>229</v>
      </c>
      <c r="D59" s="14" t="s">
        <v>13</v>
      </c>
      <c r="E59" s="13" t="n">
        <v>180</v>
      </c>
      <c r="F59" s="15" t="n">
        <v>20.607</v>
      </c>
      <c r="G59" s="13" t="n">
        <v>9.2</v>
      </c>
      <c r="H59" s="16" t="s">
        <v>230</v>
      </c>
      <c r="I59" s="17" t="s">
        <v>15</v>
      </c>
    </row>
    <row r="60" customFormat="false" ht="15.75" hidden="false" customHeight="false" outlineLevel="0" collapsed="false">
      <c r="A60" s="11" t="s">
        <v>231</v>
      </c>
      <c r="B60" s="12" t="s">
        <v>232</v>
      </c>
      <c r="C60" s="13" t="s">
        <v>233</v>
      </c>
      <c r="D60" s="14" t="s">
        <v>13</v>
      </c>
      <c r="E60" s="13" t="n">
        <v>728</v>
      </c>
      <c r="F60" s="15" t="n">
        <v>82.273</v>
      </c>
      <c r="G60" s="13" t="n">
        <v>8.33</v>
      </c>
      <c r="H60" s="16" t="s">
        <v>234</v>
      </c>
      <c r="I60" s="17" t="s">
        <v>15</v>
      </c>
    </row>
    <row r="61" customFormat="false" ht="15.75" hidden="false" customHeight="false" outlineLevel="0" collapsed="false">
      <c r="A61" s="11" t="s">
        <v>235</v>
      </c>
      <c r="B61" s="12" t="s">
        <v>236</v>
      </c>
      <c r="C61" s="13" t="s">
        <v>237</v>
      </c>
      <c r="D61" s="14" t="s">
        <v>13</v>
      </c>
      <c r="E61" s="13" t="n">
        <v>368</v>
      </c>
      <c r="F61" s="15" t="n">
        <v>41.717</v>
      </c>
      <c r="G61" s="13" t="n">
        <v>7.88</v>
      </c>
      <c r="H61" s="16" t="s">
        <v>238</v>
      </c>
      <c r="I61" s="17" t="s">
        <v>32</v>
      </c>
    </row>
    <row r="62" customFormat="false" ht="15.75" hidden="false" customHeight="false" outlineLevel="0" collapsed="false">
      <c r="A62" s="11" t="s">
        <v>239</v>
      </c>
      <c r="B62" s="12" t="s">
        <v>240</v>
      </c>
      <c r="C62" s="13" t="s">
        <v>241</v>
      </c>
      <c r="D62" s="14" t="s">
        <v>13</v>
      </c>
      <c r="E62" s="13" t="n">
        <v>435</v>
      </c>
      <c r="F62" s="15" t="n">
        <v>48.597</v>
      </c>
      <c r="G62" s="13" t="n">
        <v>5.31</v>
      </c>
      <c r="H62" s="16" t="s">
        <v>242</v>
      </c>
      <c r="I62" s="17" t="s">
        <v>15</v>
      </c>
    </row>
    <row r="63" customFormat="false" ht="15.75" hidden="false" customHeight="false" outlineLevel="0" collapsed="false">
      <c r="A63" s="11" t="s">
        <v>243</v>
      </c>
      <c r="B63" s="12" t="s">
        <v>244</v>
      </c>
      <c r="C63" s="13" t="s">
        <v>245</v>
      </c>
      <c r="D63" s="14" t="s">
        <v>13</v>
      </c>
      <c r="E63" s="13" t="n">
        <v>999</v>
      </c>
      <c r="F63" s="15" t="n">
        <v>110.681</v>
      </c>
      <c r="G63" s="13" t="n">
        <v>6.08</v>
      </c>
      <c r="H63" s="16" t="s">
        <v>246</v>
      </c>
      <c r="I63" s="17" t="s">
        <v>15</v>
      </c>
    </row>
    <row r="64" customFormat="false" ht="15.75" hidden="false" customHeight="false" outlineLevel="0" collapsed="false">
      <c r="A64" s="11" t="s">
        <v>247</v>
      </c>
      <c r="B64" s="12" t="s">
        <v>248</v>
      </c>
      <c r="C64" s="13" t="s">
        <v>249</v>
      </c>
      <c r="D64" s="14" t="s">
        <v>13</v>
      </c>
      <c r="E64" s="13" t="n">
        <v>117</v>
      </c>
      <c r="F64" s="15" t="n">
        <v>13.11</v>
      </c>
      <c r="G64" s="13" t="n">
        <v>8.97</v>
      </c>
      <c r="H64" s="16" t="s">
        <v>250</v>
      </c>
      <c r="I64" s="17" t="s">
        <v>15</v>
      </c>
    </row>
    <row r="65" customFormat="false" ht="15.75" hidden="false" customHeight="false" outlineLevel="0" collapsed="false">
      <c r="A65" s="11" t="s">
        <v>251</v>
      </c>
      <c r="B65" s="12" t="s">
        <v>252</v>
      </c>
      <c r="C65" s="13" t="s">
        <v>253</v>
      </c>
      <c r="D65" s="14" t="s">
        <v>40</v>
      </c>
      <c r="E65" s="13" t="n">
        <v>747</v>
      </c>
      <c r="F65" s="15" t="n">
        <v>83.747</v>
      </c>
      <c r="G65" s="13" t="n">
        <v>6.75</v>
      </c>
      <c r="H65" s="16" t="s">
        <v>254</v>
      </c>
      <c r="I65" s="17" t="s">
        <v>32</v>
      </c>
    </row>
    <row r="66" customFormat="false" ht="15.75" hidden="false" customHeight="false" outlineLevel="0" collapsed="false">
      <c r="A66" s="11" t="s">
        <v>255</v>
      </c>
      <c r="B66" s="12" t="s">
        <v>256</v>
      </c>
      <c r="C66" s="13" t="s">
        <v>257</v>
      </c>
      <c r="D66" s="14" t="s">
        <v>13</v>
      </c>
      <c r="E66" s="13" t="n">
        <v>180</v>
      </c>
      <c r="F66" s="15" t="n">
        <v>20.577</v>
      </c>
      <c r="G66" s="13" t="n">
        <v>9.2</v>
      </c>
      <c r="H66" s="16" t="s">
        <v>258</v>
      </c>
      <c r="I66" s="17" t="s">
        <v>15</v>
      </c>
    </row>
    <row r="67" customFormat="false" ht="15.75" hidden="false" customHeight="false" outlineLevel="0" collapsed="false">
      <c r="A67" s="11" t="s">
        <v>259</v>
      </c>
      <c r="B67" s="12" t="s">
        <v>260</v>
      </c>
      <c r="C67" s="13" t="s">
        <v>261</v>
      </c>
      <c r="D67" s="14" t="s">
        <v>13</v>
      </c>
      <c r="E67" s="13" t="n">
        <v>992</v>
      </c>
      <c r="F67" s="15" t="n">
        <v>110.419</v>
      </c>
      <c r="G67" s="13" t="n">
        <v>7.61</v>
      </c>
      <c r="H67" s="16" t="s">
        <v>262</v>
      </c>
      <c r="I67" s="17" t="s">
        <v>15</v>
      </c>
    </row>
    <row r="68" customFormat="false" ht="15.75" hidden="false" customHeight="false" outlineLevel="0" collapsed="false">
      <c r="A68" s="11" t="s">
        <v>263</v>
      </c>
      <c r="B68" s="12" t="s">
        <v>264</v>
      </c>
      <c r="C68" s="13" t="s">
        <v>265</v>
      </c>
      <c r="D68" s="14" t="s">
        <v>13</v>
      </c>
      <c r="E68" s="13" t="n">
        <v>470</v>
      </c>
      <c r="F68" s="15" t="n">
        <v>52.486</v>
      </c>
      <c r="G68" s="13" t="n">
        <v>6.54</v>
      </c>
      <c r="H68" s="16" t="s">
        <v>266</v>
      </c>
      <c r="I68" s="17" t="s">
        <v>15</v>
      </c>
    </row>
    <row r="69" customFormat="false" ht="15.75" hidden="false" customHeight="false" outlineLevel="0" collapsed="false">
      <c r="A69" s="11" t="s">
        <v>267</v>
      </c>
      <c r="B69" s="12" t="s">
        <v>268</v>
      </c>
      <c r="C69" s="13" t="s">
        <v>269</v>
      </c>
      <c r="D69" s="14" t="s">
        <v>13</v>
      </c>
      <c r="E69" s="13" t="n">
        <v>180</v>
      </c>
      <c r="F69" s="15" t="n">
        <v>20.577</v>
      </c>
      <c r="G69" s="13" t="n">
        <v>9.2</v>
      </c>
      <c r="H69" s="16" t="s">
        <v>258</v>
      </c>
      <c r="I69" s="17" t="s">
        <v>15</v>
      </c>
    </row>
    <row r="70" customFormat="false" ht="15.75" hidden="false" customHeight="false" outlineLevel="0" collapsed="false">
      <c r="A70" s="11" t="s">
        <v>270</v>
      </c>
      <c r="B70" s="12" t="s">
        <v>271</v>
      </c>
      <c r="C70" s="13" t="s">
        <v>272</v>
      </c>
      <c r="D70" s="14" t="s">
        <v>13</v>
      </c>
      <c r="E70" s="13" t="n">
        <v>339</v>
      </c>
      <c r="F70" s="15" t="n">
        <v>36.694</v>
      </c>
      <c r="G70" s="13" t="n">
        <v>8.92</v>
      </c>
      <c r="H70" s="16" t="s">
        <v>273</v>
      </c>
      <c r="I70" s="17" t="s">
        <v>15</v>
      </c>
    </row>
    <row r="71" customFormat="false" ht="15.75" hidden="false" customHeight="false" outlineLevel="0" collapsed="false">
      <c r="A71" s="11" t="s">
        <v>274</v>
      </c>
      <c r="B71" s="12" t="s">
        <v>275</v>
      </c>
      <c r="C71" s="13" t="s">
        <v>276</v>
      </c>
      <c r="D71" s="14" t="s">
        <v>13</v>
      </c>
      <c r="E71" s="13" t="n">
        <v>470</v>
      </c>
      <c r="F71" s="15" t="n">
        <v>52.486</v>
      </c>
      <c r="G71" s="13" t="n">
        <v>6.54</v>
      </c>
      <c r="H71" s="16" t="s">
        <v>266</v>
      </c>
      <c r="I71" s="17" t="s">
        <v>15</v>
      </c>
    </row>
    <row r="72" customFormat="false" ht="15.75" hidden="false" customHeight="false" outlineLevel="0" collapsed="false">
      <c r="A72" s="11" t="s">
        <v>277</v>
      </c>
      <c r="B72" s="12" t="s">
        <v>278</v>
      </c>
      <c r="C72" s="13" t="s">
        <v>279</v>
      </c>
      <c r="D72" s="14" t="s">
        <v>40</v>
      </c>
      <c r="E72" s="13" t="n">
        <v>747</v>
      </c>
      <c r="F72" s="15" t="n">
        <v>83.751</v>
      </c>
      <c r="G72" s="13" t="n">
        <v>6.75</v>
      </c>
      <c r="H72" s="16" t="s">
        <v>280</v>
      </c>
      <c r="I72" s="17" t="s">
        <v>32</v>
      </c>
    </row>
    <row r="73" customFormat="false" ht="15.75" hidden="false" customHeight="false" outlineLevel="0" collapsed="false">
      <c r="A73" s="11" t="s">
        <v>281</v>
      </c>
      <c r="B73" s="12" t="s">
        <v>282</v>
      </c>
      <c r="C73" s="13" t="s">
        <v>283</v>
      </c>
      <c r="D73" s="14" t="s">
        <v>13</v>
      </c>
      <c r="E73" s="13" t="n">
        <v>1003</v>
      </c>
      <c r="F73" s="15" t="n">
        <v>111.834</v>
      </c>
      <c r="G73" s="13" t="n">
        <v>6.34</v>
      </c>
      <c r="H73" s="16" t="s">
        <v>284</v>
      </c>
      <c r="I73" s="17" t="s">
        <v>15</v>
      </c>
    </row>
    <row r="74" customFormat="false" ht="15.75" hidden="false" customHeight="false" outlineLevel="0" collapsed="false">
      <c r="A74" s="11" t="s">
        <v>285</v>
      </c>
      <c r="B74" s="12" t="s">
        <v>286</v>
      </c>
      <c r="C74" s="13" t="s">
        <v>287</v>
      </c>
      <c r="D74" s="14" t="s">
        <v>40</v>
      </c>
      <c r="E74" s="13" t="n">
        <v>375</v>
      </c>
      <c r="F74" s="15" t="n">
        <v>41.507</v>
      </c>
      <c r="G74" s="13" t="n">
        <v>8.57</v>
      </c>
      <c r="H74" s="16" t="s">
        <v>288</v>
      </c>
      <c r="I74" s="17" t="s">
        <v>15</v>
      </c>
    </row>
    <row r="75" customFormat="false" ht="15.75" hidden="false" customHeight="false" outlineLevel="0" collapsed="false">
      <c r="A75" s="11" t="s">
        <v>289</v>
      </c>
      <c r="B75" s="12" t="s">
        <v>290</v>
      </c>
      <c r="C75" s="13" t="s">
        <v>291</v>
      </c>
      <c r="D75" s="14" t="s">
        <v>13</v>
      </c>
      <c r="E75" s="13" t="n">
        <v>445</v>
      </c>
      <c r="F75" s="15" t="n">
        <v>49.564</v>
      </c>
      <c r="G75" s="13" t="n">
        <v>5.73</v>
      </c>
      <c r="H75" s="16" t="s">
        <v>292</v>
      </c>
      <c r="I75" s="17" t="s">
        <v>15</v>
      </c>
    </row>
    <row r="76" customFormat="false" ht="15.75" hidden="false" customHeight="false" outlineLevel="0" collapsed="false">
      <c r="A76" s="11" t="s">
        <v>293</v>
      </c>
      <c r="B76" s="12" t="s">
        <v>294</v>
      </c>
      <c r="C76" s="13" t="s">
        <v>295</v>
      </c>
      <c r="D76" s="14" t="s">
        <v>13</v>
      </c>
      <c r="E76" s="13" t="n">
        <v>180</v>
      </c>
      <c r="F76" s="15" t="n">
        <v>20.557</v>
      </c>
      <c r="G76" s="13" t="n">
        <v>9.19</v>
      </c>
      <c r="H76" s="16" t="s">
        <v>296</v>
      </c>
      <c r="I76" s="17" t="s">
        <v>15</v>
      </c>
    </row>
    <row r="77" customFormat="false" ht="15.75" hidden="false" customHeight="false" outlineLevel="0" collapsed="false">
      <c r="A77" s="11" t="s">
        <v>297</v>
      </c>
      <c r="B77" s="12" t="s">
        <v>298</v>
      </c>
      <c r="C77" s="13" t="s">
        <v>299</v>
      </c>
      <c r="D77" s="14" t="s">
        <v>13</v>
      </c>
      <c r="E77" s="13" t="n">
        <v>470</v>
      </c>
      <c r="F77" s="15" t="n">
        <v>52.457</v>
      </c>
      <c r="G77" s="13" t="n">
        <v>6.62</v>
      </c>
      <c r="H77" s="16" t="s">
        <v>300</v>
      </c>
      <c r="I77" s="17" t="s">
        <v>15</v>
      </c>
    </row>
    <row r="78" customFormat="false" ht="15.75" hidden="false" customHeight="false" outlineLevel="0" collapsed="false">
      <c r="A78" s="11" t="s">
        <v>301</v>
      </c>
      <c r="B78" s="12" t="s">
        <v>302</v>
      </c>
      <c r="C78" s="13" t="s">
        <v>303</v>
      </c>
      <c r="D78" s="14" t="s">
        <v>40</v>
      </c>
      <c r="E78" s="13" t="n">
        <v>1026</v>
      </c>
      <c r="F78" s="15" t="n">
        <v>113.111</v>
      </c>
      <c r="G78" s="13" t="n">
        <v>7.19</v>
      </c>
      <c r="H78" s="16" t="s">
        <v>304</v>
      </c>
      <c r="I78" s="17" t="s">
        <v>15</v>
      </c>
    </row>
    <row r="79" customFormat="false" ht="15.75" hidden="false" customHeight="false" outlineLevel="0" collapsed="false">
      <c r="A79" s="17"/>
      <c r="B79" s="17"/>
      <c r="C79" s="17"/>
      <c r="D79" s="17"/>
      <c r="E79" s="17"/>
      <c r="F79" s="20"/>
      <c r="G79" s="17"/>
      <c r="H79" s="16"/>
      <c r="I79" s="17"/>
    </row>
    <row r="80" customFormat="false" ht="15.75" hidden="false" customHeight="false" outlineLevel="0" collapsed="false">
      <c r="A80" s="17"/>
      <c r="B80" s="17"/>
      <c r="C80" s="17"/>
      <c r="D80" s="17"/>
      <c r="E80" s="17"/>
      <c r="F80" s="21"/>
      <c r="G80" s="17"/>
      <c r="H80" s="16"/>
      <c r="I80" s="17"/>
    </row>
    <row r="81" customFormat="false" ht="15.75" hidden="false" customHeight="false" outlineLevel="0" collapsed="false">
      <c r="A81" s="17"/>
      <c r="B81" s="17"/>
      <c r="C81" s="17"/>
      <c r="D81" s="17"/>
      <c r="E81" s="17"/>
      <c r="F81" s="20"/>
      <c r="G81" s="17"/>
      <c r="H81" s="16"/>
      <c r="I81" s="17"/>
    </row>
    <row r="82" customFormat="false" ht="15.75" hidden="false" customHeight="false" outlineLevel="0" collapsed="false">
      <c r="A82" s="17"/>
      <c r="B82" s="17"/>
      <c r="C82" s="17"/>
      <c r="D82" s="17"/>
      <c r="E82" s="17"/>
      <c r="F82" s="20"/>
      <c r="G82" s="17"/>
      <c r="H82" s="16"/>
      <c r="I82" s="17"/>
    </row>
    <row r="83" customFormat="false" ht="15.75" hidden="false" customHeight="false" outlineLevel="0" collapsed="false">
      <c r="A83" s="17"/>
      <c r="B83" s="17"/>
      <c r="C83" s="17"/>
      <c r="D83" s="17"/>
      <c r="E83" s="17"/>
      <c r="F83" s="20"/>
      <c r="G83" s="17"/>
      <c r="H83" s="16"/>
      <c r="I83" s="17"/>
    </row>
    <row r="84" customFormat="false" ht="15.75" hidden="false" customHeight="false" outlineLevel="0" collapsed="false">
      <c r="A84" s="17"/>
      <c r="B84" s="17"/>
      <c r="C84" s="17"/>
      <c r="D84" s="17"/>
      <c r="E84" s="17"/>
      <c r="F84" s="20"/>
      <c r="G84" s="17"/>
      <c r="H84" s="16"/>
      <c r="I84" s="17"/>
    </row>
    <row r="85" customFormat="false" ht="15.75" hidden="false" customHeight="false" outlineLevel="0" collapsed="false">
      <c r="A85" s="17"/>
      <c r="B85" s="17"/>
      <c r="C85" s="17"/>
      <c r="D85" s="17"/>
      <c r="E85" s="17"/>
      <c r="F85" s="20"/>
      <c r="G85" s="17"/>
      <c r="H85" s="16"/>
      <c r="I85" s="17"/>
    </row>
    <row r="86" customFormat="false" ht="15.75" hidden="false" customHeight="false" outlineLevel="0" collapsed="false">
      <c r="A86" s="17"/>
      <c r="B86" s="17"/>
      <c r="C86" s="17"/>
      <c r="D86" s="17"/>
      <c r="E86" s="17"/>
      <c r="F86" s="20"/>
      <c r="G86" s="17"/>
      <c r="H86" s="16"/>
      <c r="I86" s="17"/>
    </row>
    <row r="87" customFormat="false" ht="15.75" hidden="false" customHeight="false" outlineLevel="0" collapsed="false">
      <c r="A87" s="17"/>
      <c r="B87" s="17"/>
      <c r="C87" s="17"/>
      <c r="D87" s="17"/>
      <c r="E87" s="17"/>
      <c r="F87" s="20"/>
      <c r="G87" s="17"/>
      <c r="H87" s="16"/>
      <c r="I87" s="17"/>
    </row>
    <row r="88" customFormat="false" ht="15.75" hidden="false" customHeight="false" outlineLevel="0" collapsed="false">
      <c r="A88" s="17"/>
      <c r="B88" s="17"/>
      <c r="C88" s="17"/>
      <c r="D88" s="17"/>
      <c r="E88" s="17"/>
      <c r="F88" s="20"/>
      <c r="G88" s="17"/>
      <c r="H88" s="16"/>
      <c r="I88" s="17"/>
    </row>
    <row r="89" customFormat="false" ht="15.75" hidden="false" customHeight="false" outlineLevel="0" collapsed="false">
      <c r="A89" s="17"/>
      <c r="B89" s="17"/>
      <c r="C89" s="17"/>
      <c r="D89" s="17"/>
      <c r="E89" s="17"/>
      <c r="F89" s="20"/>
      <c r="G89" s="17"/>
      <c r="H89" s="16"/>
      <c r="I89" s="17"/>
    </row>
    <row r="90" customFormat="false" ht="15.75" hidden="false" customHeight="false" outlineLevel="0" collapsed="false">
      <c r="A90" s="17"/>
      <c r="B90" s="17"/>
      <c r="C90" s="17"/>
      <c r="D90" s="17"/>
      <c r="E90" s="17"/>
      <c r="F90" s="20"/>
      <c r="G90" s="17"/>
      <c r="H90" s="16"/>
      <c r="I90" s="17"/>
    </row>
    <row r="91" customFormat="false" ht="15.75" hidden="false" customHeight="false" outlineLevel="0" collapsed="false">
      <c r="A91" s="17"/>
      <c r="B91" s="17"/>
      <c r="C91" s="17"/>
      <c r="D91" s="17"/>
      <c r="E91" s="17"/>
      <c r="F91" s="20"/>
      <c r="G91" s="17"/>
      <c r="H91" s="16"/>
      <c r="I91" s="17"/>
    </row>
    <row r="92" customFormat="false" ht="15.75" hidden="false" customHeight="false" outlineLevel="0" collapsed="false">
      <c r="A92" s="17"/>
      <c r="B92" s="17"/>
      <c r="C92" s="17"/>
      <c r="D92" s="17"/>
      <c r="E92" s="17"/>
      <c r="F92" s="20"/>
      <c r="G92" s="17"/>
      <c r="H92" s="16"/>
      <c r="I92" s="17"/>
    </row>
    <row r="93" customFormat="false" ht="15.75" hidden="false" customHeight="false" outlineLevel="0" collapsed="false">
      <c r="A93" s="17"/>
      <c r="B93" s="17"/>
      <c r="C93" s="17"/>
      <c r="D93" s="17"/>
      <c r="E93" s="17"/>
      <c r="F93" s="20"/>
      <c r="G93" s="17"/>
      <c r="H93" s="16"/>
      <c r="I93" s="17"/>
    </row>
    <row r="94" customFormat="false" ht="15.75" hidden="false" customHeight="false" outlineLevel="0" collapsed="false">
      <c r="A94" s="17"/>
      <c r="B94" s="17"/>
      <c r="C94" s="17"/>
      <c r="D94" s="17"/>
      <c r="E94" s="17"/>
      <c r="F94" s="20"/>
      <c r="G94" s="17"/>
      <c r="H94" s="16"/>
      <c r="I94" s="17"/>
    </row>
    <row r="95" customFormat="false" ht="15.75" hidden="false" customHeight="false" outlineLevel="0" collapsed="false">
      <c r="A95" s="17"/>
      <c r="B95" s="17"/>
      <c r="C95" s="17"/>
      <c r="D95" s="17"/>
      <c r="E95" s="17"/>
      <c r="F95" s="20"/>
      <c r="G95" s="17"/>
      <c r="H95" s="16"/>
      <c r="I95" s="17"/>
    </row>
    <row r="96" customFormat="false" ht="15.75" hidden="false" customHeight="false" outlineLevel="0" collapsed="false">
      <c r="A96" s="17"/>
      <c r="B96" s="17"/>
      <c r="C96" s="17"/>
      <c r="D96" s="17"/>
      <c r="E96" s="17"/>
      <c r="F96" s="20"/>
      <c r="G96" s="17"/>
      <c r="H96" s="16"/>
      <c r="I96" s="17"/>
    </row>
    <row r="97" customFormat="false" ht="15.75" hidden="false" customHeight="false" outlineLevel="0" collapsed="false">
      <c r="A97" s="17"/>
      <c r="B97" s="17"/>
      <c r="C97" s="17"/>
      <c r="D97" s="17"/>
      <c r="E97" s="17"/>
      <c r="F97" s="20"/>
      <c r="G97" s="17"/>
      <c r="H97" s="16"/>
      <c r="I97" s="17"/>
    </row>
    <row r="98" customFormat="false" ht="15.75" hidden="false" customHeight="false" outlineLevel="0" collapsed="false">
      <c r="A98" s="17"/>
      <c r="B98" s="17"/>
      <c r="C98" s="17"/>
      <c r="D98" s="17"/>
      <c r="E98" s="17"/>
      <c r="F98" s="17"/>
      <c r="G98" s="17"/>
      <c r="H98" s="17"/>
      <c r="I98" s="17"/>
    </row>
    <row r="99" customFormat="false" ht="15.75" hidden="false" customHeight="false" outlineLevel="0" collapsed="false">
      <c r="A99" s="17"/>
      <c r="B99" s="17"/>
      <c r="C99" s="17"/>
      <c r="D99" s="17"/>
      <c r="E99" s="17"/>
      <c r="F99" s="17"/>
      <c r="G99" s="17"/>
      <c r="H99" s="17"/>
      <c r="I99" s="17"/>
    </row>
    <row r="100" customFormat="false" ht="15.75" hidden="false" customHeight="false" outlineLevel="0" collapsed="false">
      <c r="A100" s="17"/>
      <c r="B100" s="17"/>
      <c r="C100" s="17"/>
      <c r="D100" s="17"/>
      <c r="E100" s="17"/>
      <c r="F100" s="17"/>
      <c r="G100" s="17"/>
      <c r="H100" s="17"/>
      <c r="I100" s="17"/>
    </row>
    <row r="101" customFormat="false" ht="15.75" hidden="false" customHeight="false" outlineLevel="0" collapsed="false">
      <c r="A101" s="17"/>
      <c r="B101" s="17"/>
      <c r="C101" s="17"/>
      <c r="D101" s="17"/>
      <c r="E101" s="17"/>
      <c r="F101" s="17"/>
      <c r="G101" s="17"/>
      <c r="H101" s="17"/>
      <c r="I101" s="17"/>
    </row>
    <row r="102" customFormat="false" ht="15.75" hidden="false" customHeight="false" outlineLevel="0" collapsed="false">
      <c r="A102" s="17"/>
      <c r="B102" s="17"/>
      <c r="C102" s="17"/>
      <c r="D102" s="17"/>
      <c r="E102" s="17"/>
      <c r="F102" s="17"/>
      <c r="G102" s="17"/>
      <c r="H102" s="17"/>
      <c r="I102" s="17"/>
    </row>
  </sheetData>
  <mergeCells count="1">
    <mergeCell ref="A1:I1"/>
  </mergeCells>
  <conditionalFormatting sqref="D2 B2">
    <cfRule type="expression" priority="2" aboveAverage="0" equalAverage="0" bottom="0" percent="0" rank="0" text="" dxfId="0">
      <formula>AND(COUNTIF($D$2,D2)+COUNTIF($B$2,D2)&gt;1,NOT(ISBLANK(D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7-30T08:55:21Z</dcterms:created>
  <dc:creator>lmy</dc:creator>
  <dc:description/>
  <dc:language>en-US</dc:language>
  <cp:lastModifiedBy>hefei</cp:lastModifiedBy>
  <dcterms:modified xsi:type="dcterms:W3CDTF">2022-05-16T14:32:4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BCCDC720800496DA4330C8190D3BE33</vt:lpwstr>
  </property>
  <property fmtid="{D5CDD505-2E9C-101B-9397-08002B2CF9AE}" pid="3" name="KSOProductBuildVer">
    <vt:lpwstr>2052-11.1.0.11691</vt:lpwstr>
  </property>
</Properties>
</file>